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novel_out_func_sites_table_data" sheetId="1" state="visible" r:id="rId2"/>
  </sheets>
  <definedNames>
    <definedName function="false" hidden="false" localSheetId="0" name="Excel_BuiltIn__FilterDatabase" vbProcedure="false">novel_out_func_sites_table_data!$A$3:$AB$17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5" uniqueCount="793">
  <si>
    <t xml:space="preserve">Novel putative functional phosphorylation sites</t>
  </si>
  <si>
    <t xml:space="preserve">Gene</t>
  </si>
  <si>
    <t xml:space="preserve">Description</t>
  </si>
  <si>
    <t xml:space="preserve">Peptide sequence</t>
  </si>
  <si>
    <t xml:space="preserve">N. of phospho</t>
  </si>
  <si>
    <t xml:space="preserve">Phospho site sequence window</t>
  </si>
  <si>
    <t xml:space="preserve">Phospho site</t>
  </si>
  <si>
    <t xml:space="preserve">Modified residue</t>
  </si>
  <si>
    <t xml:space="preserve">Site probability</t>
  </si>
  <si>
    <t xml:space="preserve">Untreated R#1 normalized log2 ratio 126/(126+127N+127C+128N)</t>
  </si>
  <si>
    <t xml:space="preserve">Untreated R#2 normalized log2 ratio 127 N/(126+127N+127C+128N)</t>
  </si>
  <si>
    <t xml:space="preserve">Untreated R#3 normalized log2 ratio 127 C/(126+127N+127C+128N)</t>
  </si>
  <si>
    <t xml:space="preserve">Untreated R#4 normalized log2 ratio 128 N/(126+127N+127C+128N)</t>
  </si>
  <si>
    <t xml:space="preserve">Pervanadate R#1 normalized log2 ratio 128 C/(126+127N+127C+128N)</t>
  </si>
  <si>
    <t xml:space="preserve">Pervanadate R#2 normalized log2 ratio 129 N/(126+127N+127C+128N)</t>
  </si>
  <si>
    <t xml:space="preserve">Pervanadate R#3 normalized log2 ratio 129 C/(126+127N+127C+128N)</t>
  </si>
  <si>
    <t xml:space="preserve">Mitotic R#1 normalized log2 ratio 130 N/(126+127N+127C+128N)</t>
  </si>
  <si>
    <t xml:space="preserve">Mitotic R#2 normalized log2 ratio 130 C/(126+127N+127C+128N)</t>
  </si>
  <si>
    <t xml:space="preserve">Mitotic R#3 normalized log2 ratio 131/(126+127N+127C+128N)</t>
  </si>
  <si>
    <t xml:space="preserve">BH adjusted p-value pervanadate</t>
  </si>
  <si>
    <t xml:space="preserve">BH adjusted p-value mitotic</t>
  </si>
  <si>
    <t xml:space="preserve">Pervanadate average normalized ratio (pervandate/untreated)</t>
  </si>
  <si>
    <t xml:space="preserve">Mitotic average normalized ratio (mitotic/untreated)</t>
  </si>
  <si>
    <t xml:space="preserve">Max NetworKIN score</t>
  </si>
  <si>
    <t xml:space="preserve">Class</t>
  </si>
  <si>
    <t xml:space="preserve">Novel phospho-site</t>
  </si>
  <si>
    <t xml:space="preserve">Gene is part of the GO cell cycle network</t>
  </si>
  <si>
    <t xml:space="preserve">Putatively functional phospho-sites</t>
  </si>
  <si>
    <t xml:space="preserve">Domain information/Notes</t>
  </si>
  <si>
    <t xml:space="preserve">ABCB1</t>
  </si>
  <si>
    <t xml:space="preserve">Isoform 2 of Multidrug resistance protein 1 OS=Homo sapiens GN=ABCB1 - [MDR1_HUMAN]</t>
  </si>
  <si>
    <t xml:space="preserve">SEIDALEMSSNDSR</t>
  </si>
  <si>
    <t xml:space="preserve">EIDALEMSSNDSRSS</t>
  </si>
  <si>
    <t xml:space="preserve">S590</t>
  </si>
  <si>
    <t xml:space="preserve">S</t>
  </si>
  <si>
    <t xml:space="preserve">None</t>
  </si>
  <si>
    <t xml:space="preserve">ACIN1</t>
  </si>
  <si>
    <t xml:space="preserve">Apoptotic chromatin condensation inducer in the nucleus OS=Homo sapiens GN=ACIN1 PE=1 SV=2 - [ACINU_HUMAN]|Isoform 4 of Apoptotic chromatin condensation inducer in the nucleus OS=Homo sapiens GN=ACIN1 - [ACINU_HUMAN]</t>
  </si>
  <si>
    <t xml:space="preserve">DSSTSYTETK</t>
  </si>
  <si>
    <t xml:space="preserve">VSRDSSTSYTETKDP</t>
  </si>
  <si>
    <t xml:space="preserve">S667</t>
  </si>
  <si>
    <t xml:space="preserve">AJUBA</t>
  </si>
  <si>
    <t xml:space="preserve">LIM domain-containing protein ajuba OS=Homo sapiens GN=AJUBA PE=1 SV=1 - [AJUBA_HUMAN]</t>
  </si>
  <si>
    <t xml:space="preserve">GATGGPGDEPLEPAR</t>
  </si>
  <si>
    <t xml:space="preserve">KSGPRGATGGPGDEP</t>
  </si>
  <si>
    <t xml:space="preserve">T53</t>
  </si>
  <si>
    <t xml:space="preserve">T</t>
  </si>
  <si>
    <t xml:space="preserve">LEPTAPALSPR</t>
  </si>
  <si>
    <t xml:space="preserve">PDFRLEPTAPALSPR</t>
  </si>
  <si>
    <t xml:space="preserve">T114</t>
  </si>
  <si>
    <t xml:space="preserve">AKAP12</t>
  </si>
  <si>
    <t xml:space="preserve">Isoform 3 of A-kinase anchor protein 12 OS=Homo sapiens GN=AKAP12 - [AKA12_HUMAN]</t>
  </si>
  <si>
    <t xml:space="preserve">ERPPAPSSFVFQEETK</t>
  </si>
  <si>
    <t xml:space="preserve">ERPPAPSSFVFQEET</t>
  </si>
  <si>
    <t xml:space="preserve">S1121</t>
  </si>
  <si>
    <t xml:space="preserve">IQVQSSEASFTLTAAAEEEK</t>
  </si>
  <si>
    <t xml:space="preserve">QVQSSEASFTLTAAA</t>
  </si>
  <si>
    <t xml:space="preserve">S1313</t>
  </si>
  <si>
    <t xml:space="preserve">LFTSTGLK</t>
  </si>
  <si>
    <t xml:space="preserve">LKKLFTSTGLKKLSG</t>
  </si>
  <si>
    <t xml:space="preserve">T418</t>
  </si>
  <si>
    <t xml:space="preserve">ANAPC4</t>
  </si>
  <si>
    <t xml:space="preserve">Isoform 2 of Anaphase-promoting complex subunit 4 OS=Homo sapiens GN=ANAPC4 - [APC4_HUMAN]</t>
  </si>
  <si>
    <t xml:space="preserve">ESPLLFPYYPR</t>
  </si>
  <si>
    <t xml:space="preserve">NSSHLKESPLLFPYY</t>
  </si>
  <si>
    <t xml:space="preserve">S510</t>
  </si>
  <si>
    <t xml:space="preserve">Ubiquitin and UBL conjugation system enzymes</t>
  </si>
  <si>
    <t xml:space="preserve">APC</t>
  </si>
  <si>
    <t xml:space="preserve">Isoform Short of Adenomatous polyposis coli protein OS=Homo sapiens GN=APC - [APC_HUMAN]</t>
  </si>
  <si>
    <t xml:space="preserve">AVEFSSGAK</t>
  </si>
  <si>
    <t xml:space="preserve">HKAVEFSSGAKSPSK</t>
  </si>
  <si>
    <t xml:space="preserve">S1255</t>
  </si>
  <si>
    <t xml:space="preserve">ESTGYLEELEK</t>
  </si>
  <si>
    <t xml:space="preserve">FVNGSRESTGYLEEL</t>
  </si>
  <si>
    <t xml:space="preserve">S130</t>
  </si>
  <si>
    <t xml:space="preserve">ARHGEF12</t>
  </si>
  <si>
    <t xml:space="preserve">Rho guanine nucleotide exchange factor 12 OS=Homo sapiens GN=ARHGEF12 PE=1 SV=1 - [ARHGC_HUMAN]|Isoform 2 of Rho guanine nucleotide exchange factor 12 OS=Homo sapiens GN=ARHGEF12 - [ARHGC_HUMAN]</t>
  </si>
  <si>
    <t xml:space="preserve">IYLEENPEK</t>
  </si>
  <si>
    <t xml:space="preserve">SGPKERIYLEENPEK</t>
  </si>
  <si>
    <t xml:space="preserve">Y319</t>
  </si>
  <si>
    <t xml:space="preserve">Y</t>
  </si>
  <si>
    <t xml:space="preserve">ASPM</t>
  </si>
  <si>
    <t xml:space="preserve">Isoform 2 of Abnormal spindle-like microcephaly-associated protein OS=Homo sapiens GN=ASPM - [ASPM_HUMAN]</t>
  </si>
  <si>
    <t xml:space="preserve">STTYSSLHASENR</t>
  </si>
  <si>
    <t xml:space="preserve">LPLSVRRSTTYSSLH</t>
  </si>
  <si>
    <t xml:space="preserve">S244</t>
  </si>
  <si>
    <t xml:space="preserve">ATF1</t>
  </si>
  <si>
    <t xml:space="preserve">Cyclic AMP-dependent transcription factor ATF-1 OS=Homo sapiens GN=ATF1 PE=1 SV=2 - [ATF1_HUMAN]</t>
  </si>
  <si>
    <t xml:space="preserve">DLSSEDTR</t>
  </si>
  <si>
    <t xml:space="preserve">RKILKDLSSEDTRGR</t>
  </si>
  <si>
    <t xml:space="preserve">S72</t>
  </si>
  <si>
    <t xml:space="preserve">Transcription factor</t>
  </si>
  <si>
    <t xml:space="preserve">AURKB</t>
  </si>
  <si>
    <t xml:space="preserve">Isoform 3 of Aurora kinase B OS=Homo sapiens GN=AURKB - [AURKB_HUMAN]</t>
  </si>
  <si>
    <t xml:space="preserve">VMENSSGTPDILTR</t>
  </si>
  <si>
    <t xml:space="preserve">VMENSSGTPDILTRR</t>
  </si>
  <si>
    <t xml:space="preserve">T64</t>
  </si>
  <si>
    <t xml:space="preserve">Protein kinase</t>
  </si>
  <si>
    <t xml:space="preserve">BCAR1</t>
  </si>
  <si>
    <t xml:space="preserve">Isoform 5 of Breast cancer anti-estrogen resistance protein 1 OS=Homo sapiens GN=BCAR1 - [BCAR1_HUMAN]</t>
  </si>
  <si>
    <t xml:space="preserve">ALYDNVAESPDELSFR</t>
  </si>
  <si>
    <t xml:space="preserve">AESPDELSFRKGDIM</t>
  </si>
  <si>
    <t xml:space="preserve">S21</t>
  </si>
  <si>
    <t xml:space="preserve">BCAS4</t>
  </si>
  <si>
    <t xml:space="preserve">Isoform 3 of Breast carcinoma-amplified sequence 4 OS=Homo sapiens GN=BCAS4 - [BCAS4_HUMAN]</t>
  </si>
  <si>
    <t xml:space="preserve">NKSPAPVPVTYELPTLYR</t>
  </si>
  <si>
    <t xml:space="preserve">LPSFRNKSPAPVPVT</t>
  </si>
  <si>
    <t xml:space="preserve">S165</t>
  </si>
  <si>
    <t xml:space="preserve">BICC1</t>
  </si>
  <si>
    <t xml:space="preserve">Isoform 2 of Protein bicaudal C homolog 1 OS=Homo sapiens GN=BICC1 - [BICC1_HUMAN]</t>
  </si>
  <si>
    <t xml:space="preserve">LLSDPELSATESPLADK</t>
  </si>
  <si>
    <t xml:space="preserve">PELSATESPLADKKA</t>
  </si>
  <si>
    <t xml:space="preserve">S688</t>
  </si>
  <si>
    <t xml:space="preserve">BICD2</t>
  </si>
  <si>
    <t xml:space="preserve">Protein bicaudal D homolog 2 OS=Homo sapiens GN=BICD2 PE=1 SV=1 - [BICD2_HUMAN]</t>
  </si>
  <si>
    <t xml:space="preserve">QLEHTRGSLSEQQEK</t>
  </si>
  <si>
    <t xml:space="preserve">S379</t>
  </si>
  <si>
    <t xml:space="preserve">BPTF</t>
  </si>
  <si>
    <t xml:space="preserve">Isoform 4 of Nucleosome-remodeling factor subunit BPTF OS=Homo sapiens GN=BPTF - [BPTF_HUMAN]</t>
  </si>
  <si>
    <t xml:space="preserve">SHSTYSSTPGR</t>
  </si>
  <si>
    <t xml:space="preserve">CTESSFRSHSTYSST</t>
  </si>
  <si>
    <t xml:space="preserve">S196</t>
  </si>
  <si>
    <t xml:space="preserve">BRCA1</t>
  </si>
  <si>
    <t xml:space="preserve">Isoform 8 of Breast cancer type 1 susceptibility protein OS=Homo sapiens GN=BRCA1 - [BRCA1_HUMAN]</t>
  </si>
  <si>
    <t xml:space="preserve">ESSAVFSK</t>
  </si>
  <si>
    <t xml:space="preserve">ENDIKESSAVFSKSV</t>
  </si>
  <si>
    <t xml:space="preserve">S1127</t>
  </si>
  <si>
    <t xml:space="preserve">Ser 1174 and ser 840 (1127 and 793  in the reported data) are annotated in mouse to be controlled by FLT3 (Mislocalized activation of oncogenic RTKs switches downstream signaling outcomes. Mol Cell 36, 326-39)
</t>
  </si>
  <si>
    <t xml:space="preserve">NDTEGFKYPLGHEVNHSR</t>
  </si>
  <si>
    <t xml:space="preserve">LGHEVNHSRETSIEM</t>
  </si>
  <si>
    <t xml:space="preserve">S793</t>
  </si>
  <si>
    <t xml:space="preserve">VGNIPSSTSALK</t>
  </si>
  <si>
    <t xml:space="preserve">GNIPSSTSALKVPQL</t>
  </si>
  <si>
    <t xml:space="preserve">S1551</t>
  </si>
  <si>
    <t xml:space="preserve">YPLGHEVNHSR</t>
  </si>
  <si>
    <t xml:space="preserve">C1QBP</t>
  </si>
  <si>
    <t xml:space="preserve">Complement component 1 Q subcomponent-binding protein, mitochondrial OS=Homo sapiens GN=C1QBP PE=1 SV=1 - [C1QBP_HUMAN]</t>
  </si>
  <si>
    <t xml:space="preserve">AAAPASPFR</t>
  </si>
  <si>
    <t xml:space="preserve">LRAAAPASPFRQLLQ</t>
  </si>
  <si>
    <t xml:space="preserve">S26</t>
  </si>
  <si>
    <t xml:space="preserve">C5orf22</t>
  </si>
  <si>
    <t xml:space="preserve">UPF0489 protein C5orf22 OS=Homo sapiens GN=C5orf22 PE=1 SV=2 - [CE022_HUMAN]</t>
  </si>
  <si>
    <t xml:space="preserve">LCNNQEENDAVSSAK</t>
  </si>
  <si>
    <t xml:space="preserve">EENDAVSSAKKPKLA</t>
  </si>
  <si>
    <t xml:space="preserve">S176</t>
  </si>
  <si>
    <t xml:space="preserve">CAMK2D</t>
  </si>
  <si>
    <t xml:space="preserve">Isoform Delta 6 of Calcium/calmodulin-dependent protein kinase type II subunit delta OS=Homo sapiens GN=CAMK2D - [KCC2D_HUMAN]</t>
  </si>
  <si>
    <t xml:space="preserve">SGSPTVPIK</t>
  </si>
  <si>
    <t xml:space="preserve">VHFHRSGSPTVPIK_</t>
  </si>
  <si>
    <t xml:space="preserve">S472</t>
  </si>
  <si>
    <t xml:space="preserve">CARD10</t>
  </si>
  <si>
    <t xml:space="preserve">Isoform 2 of Caspase recruitment domain-containing protein 10 OS=Homo sapiens GN=CARD10 - [CAR10_HUMAN]</t>
  </si>
  <si>
    <t xml:space="preserve">AQPATPGLGSR</t>
  </si>
  <si>
    <t xml:space="preserve">APKAQPATPGLGSRI</t>
  </si>
  <si>
    <t xml:space="preserve">T615</t>
  </si>
  <si>
    <t xml:space="preserve">CDC25B</t>
  </si>
  <si>
    <t xml:space="preserve">Isoform 2 of M-phase inducer phosphatase 2 OS=Homo sapiens GN=CDC25B - [MPIP2_HUMAN]</t>
  </si>
  <si>
    <t xml:space="preserve">LERPQDRDTPVQNK</t>
  </si>
  <si>
    <t xml:space="preserve">ERPQDRDTPVQNKRR</t>
  </si>
  <si>
    <t xml:space="preserve">T303</t>
  </si>
  <si>
    <t xml:space="preserve">Protein phosphatase</t>
  </si>
  <si>
    <t xml:space="preserve">CDC42</t>
  </si>
  <si>
    <t xml:space="preserve">Cell division control protein 42 homolog OS=Homo sapiens GN=CDC42 PE=1 SV=2 - [CDC42_HUMAN]</t>
  </si>
  <si>
    <t xml:space="preserve">QKPITPETAEK</t>
  </si>
  <si>
    <t xml:space="preserve">KNKQKPITPETAEKL</t>
  </si>
  <si>
    <t xml:space="preserve">T138</t>
  </si>
  <si>
    <t xml:space="preserve">CDC42BPA</t>
  </si>
  <si>
    <t xml:space="preserve">Isoform 2 of Serine/threonine-protein kinase MRCK alpha OS=Homo sapiens GN=CDC42BPA - [MRCKA_HUMAN]</t>
  </si>
  <si>
    <t xml:space="preserve">STSPSTSSEAEPVK</t>
  </si>
  <si>
    <t xml:space="preserve">FHIQSRSTSPSTSSE</t>
  </si>
  <si>
    <t xml:space="preserve">T991</t>
  </si>
  <si>
    <t xml:space="preserve">CDCA2</t>
  </si>
  <si>
    <t xml:space="preserve">Cell division cycle-associated protein 2 OS=Homo sapiens GN=CDCA2 PE=1 SV=2 - [CDCA2_HUMAN]</t>
  </si>
  <si>
    <t xml:space="preserve">EGLSACQQSGFPAVLSSK</t>
  </si>
  <si>
    <t xml:space="preserve">SGFPAVLSSKRRRIS</t>
  </si>
  <si>
    <t xml:space="preserve">S198</t>
  </si>
  <si>
    <t xml:space="preserve">CDCA3</t>
  </si>
  <si>
    <t xml:space="preserve">Cell division cycle-associated protein 3 OS=Homo sapiens GN=CDCA3 PE=1 SV=1 - [CDCA3_HUMAN]</t>
  </si>
  <si>
    <t xml:space="preserve">TSSGDPPSPLVK</t>
  </si>
  <si>
    <t xml:space="preserve">ARTPMKTSSGDPPSP</t>
  </si>
  <si>
    <t xml:space="preserve">S81</t>
  </si>
  <si>
    <t xml:space="preserve">CDT1</t>
  </si>
  <si>
    <t xml:space="preserve">DNA replication factor Cdt1 OS=Homo sapiens GN=CDT1 PE=1 SV=3 - [CDT1_HUMAN]</t>
  </si>
  <si>
    <t xml:space="preserve">SETPTFAK</t>
  </si>
  <si>
    <t xml:space="preserve">MLHNRSETPTFAKVQ</t>
  </si>
  <si>
    <t xml:space="preserve">T213</t>
  </si>
  <si>
    <t xml:space="preserve">CENPC</t>
  </si>
  <si>
    <t xml:space="preserve">Centromere protein C OS=Homo sapiens GN=CENPC PE=1 SV=2 - [CENPC_HUMAN]</t>
  </si>
  <si>
    <t xml:space="preserve">DENIHTSHITQDEFQR</t>
  </si>
  <si>
    <t xml:space="preserve">SKDENIHTSHITQDE</t>
  </si>
  <si>
    <t xml:space="preserve">T446</t>
  </si>
  <si>
    <t xml:space="preserve">NELPMHHNSSR</t>
  </si>
  <si>
    <t xml:space="preserve">ELPMHHNSSRKSTKK</t>
  </si>
  <si>
    <t xml:space="preserve">S556</t>
  </si>
  <si>
    <t xml:space="preserve">SEESPVYSNSSVR</t>
  </si>
  <si>
    <t xml:space="preserve">SPVYSNSSVRNELPM</t>
  </si>
  <si>
    <t xml:space="preserve">S545</t>
  </si>
  <si>
    <t xml:space="preserve">TSVSQNVIPSSAQK</t>
  </si>
  <si>
    <t xml:space="preserve">VLLDAKTSVSQNVIP</t>
  </si>
  <si>
    <t xml:space="preserve">S168</t>
  </si>
  <si>
    <t xml:space="preserve">Nuclear condensing complex subunits, C-term domain. The complex shuttles between the nucleus, during mitosis, and the cytoplasm during the rest of the cycle.</t>
  </si>
  <si>
    <t xml:space="preserve">CENPF</t>
  </si>
  <si>
    <t xml:space="preserve">Centromere protein F OS=Homo sapiens GN=CENPF PE=1 SV=2 - [CENPF_HUMAN]</t>
  </si>
  <si>
    <t xml:space="preserve">DANSSFFDNSSSPHLLDQLK</t>
  </si>
  <si>
    <t xml:space="preserve">SSFFDNSSSPHLLDQ</t>
  </si>
  <si>
    <t xml:space="preserve">S275</t>
  </si>
  <si>
    <t xml:space="preserve">Located in the domain responsible for the interaction with SNAP25 and required for cytospl localiz (by similarity)</t>
  </si>
  <si>
    <t xml:space="preserve">CEP164</t>
  </si>
  <si>
    <t xml:space="preserve">Isoform 2 of Centrosomal protein of 164 kDa OS=Homo sapiens GN=CEP164 - [CE164_HUMAN]</t>
  </si>
  <si>
    <t xml:space="preserve">LSPPLPHEER</t>
  </si>
  <si>
    <t xml:space="preserve">EERYHRLSPPLPHEE</t>
  </si>
  <si>
    <t xml:space="preserve">S475</t>
  </si>
  <si>
    <t xml:space="preserve">CEP250</t>
  </si>
  <si>
    <t xml:space="preserve">Isoform 2 of Centrosome-associated protein CEP250 OS=Homo sapiens GN=CEP250 - [CP250_HUMAN]</t>
  </si>
  <si>
    <t xml:space="preserve">TSPMEEQSLK</t>
  </si>
  <si>
    <t xml:space="preserve">LPHSHKTSPMEEQSL</t>
  </si>
  <si>
    <t xml:space="preserve">S2076</t>
  </si>
  <si>
    <t xml:space="preserve">CEP350</t>
  </si>
  <si>
    <t xml:space="preserve">Centrosome-associated protein 350 OS=Homo sapiens GN=CEP350 PE=1 SV=1 - [CE350_HUMAN]</t>
  </si>
  <si>
    <t xml:space="preserve">STLEPHSTLSPQEDHSNR</t>
  </si>
  <si>
    <t xml:space="preserve">LEPHSTLSPQEDHSN</t>
  </si>
  <si>
    <t xml:space="preserve">S1133</t>
  </si>
  <si>
    <t xml:space="preserve">STLEPHSTLSPQEDHSNRK</t>
  </si>
  <si>
    <t xml:space="preserve">CREBBP</t>
  </si>
  <si>
    <t xml:space="preserve">Isoform 2 of CREB-binding protein OS=Homo sapiens GN=CREBBP - [CBP_HUMAN]</t>
  </si>
  <si>
    <t xml:space="preserve">VPTPSSVASAETNSQQPGPDVPVLEMK</t>
  </si>
  <si>
    <t xml:space="preserve">SIDNRVPTPSSVASA</t>
  </si>
  <si>
    <t xml:space="preserve">T936</t>
  </si>
  <si>
    <t xml:space="preserve">CTTNBP2NL</t>
  </si>
  <si>
    <t xml:space="preserve">CTTNBP2 N-terminal-like protein OS=Homo sapiens GN=CTTNBP2NL PE=1 SV=2 - [CT2NL_HUMAN]</t>
  </si>
  <si>
    <t xml:space="preserve">KPGLTPSPSATTPLTK</t>
  </si>
  <si>
    <t xml:space="preserve">LTPSPSATTPLTKTH</t>
  </si>
  <si>
    <t xml:space="preserve">T596</t>
  </si>
  <si>
    <t xml:space="preserve">CUL4A</t>
  </si>
  <si>
    <t xml:space="preserve">Cullin-4A OS=Homo sapiens GN=CUL4A PE=1 SV=3 - [CUL4A_HUMAN]</t>
  </si>
  <si>
    <t xml:space="preserve">ETVEEQVSTTER</t>
  </si>
  <si>
    <t xml:space="preserve">TVEEQVSTTERVFQD</t>
  </si>
  <si>
    <t xml:space="preserve">T684</t>
  </si>
  <si>
    <t xml:space="preserve">CUX1</t>
  </si>
  <si>
    <t xml:space="preserve">Isoform 11 of Homeobox protein cut-like 1 OS=Homo sapiens GN=CUX1 - [CUX1_HUMAN]|Homeobox protein cut-like 1 OS=Homo sapiens GN=CUX1 PE=1 SV=3 - [CUX1_HUMAN]</t>
  </si>
  <si>
    <t xml:space="preserve">SSLEVELAAK</t>
  </si>
  <si>
    <t xml:space="preserve">AIEVLTRSSLEVELA</t>
  </si>
  <si>
    <t xml:space="preserve">S251</t>
  </si>
  <si>
    <t xml:space="preserve">DAB1</t>
  </si>
  <si>
    <t xml:space="preserve">Isoform DAB537 of Disabled homolog 1 OS=Homo sapiens GN=DAB1 - [DAB1_HUMAN]</t>
  </si>
  <si>
    <t xml:space="preserve">QCEQAVYQVPTSQK</t>
  </si>
  <si>
    <t xml:space="preserve">KQCEQAVYQVPTSQK</t>
  </si>
  <si>
    <t xml:space="preserve">Y185</t>
  </si>
  <si>
    <t xml:space="preserve">DCAF11</t>
  </si>
  <si>
    <t xml:space="preserve">Isoform 2 of DDB1- and CUL4-associated factor 11 OS=Homo sapiens GN=DCAF11 - [DCA11_HUMAN]</t>
  </si>
  <si>
    <t xml:space="preserve">NSSSAGSGSGDPSEGLPR</t>
  </si>
  <si>
    <t xml:space="preserve">SSSAGSGSGDPSEGL</t>
  </si>
  <si>
    <t xml:space="preserve">S13</t>
  </si>
  <si>
    <t xml:space="preserve">DCLRE1C</t>
  </si>
  <si>
    <t xml:space="preserve">Isoform 2 of Protein artemis OS=Homo sapiens GN=DCLRE1C - [DCR1C_HUMAN]</t>
  </si>
  <si>
    <t xml:space="preserve">NSGDITSLDK</t>
  </si>
  <si>
    <t xml:space="preserve">LSSQERNSGDITSLD</t>
  </si>
  <si>
    <t xml:space="preserve">S447</t>
  </si>
  <si>
    <t xml:space="preserve">DPYSL2</t>
  </si>
  <si>
    <t xml:space="preserve">Isoform 2 of Dihydropyrimidinase-related protein 2 OS=Homo sapiens GN=DPYSL2 - [DPYL2_HUMAN]</t>
  </si>
  <si>
    <t xml:space="preserve">GSPLVVISQGK</t>
  </si>
  <si>
    <t xml:space="preserve">EGMECRGSPLVVISQ</t>
  </si>
  <si>
    <t xml:space="preserve">S406</t>
  </si>
  <si>
    <t xml:space="preserve">DST</t>
  </si>
  <si>
    <t xml:space="preserve">Dystonin OS=Homo sapiens GN=DST PE=1 SV=4 - [DYST_HUMAN]</t>
  </si>
  <si>
    <t xml:space="preserve">DECTATPSSFNK</t>
  </si>
  <si>
    <t xml:space="preserve">EKDECTATPSSFNKC</t>
  </si>
  <si>
    <t xml:space="preserve">T2064</t>
  </si>
  <si>
    <t xml:space="preserve">DVL1</t>
  </si>
  <si>
    <t xml:space="preserve">Segment polarity protein dishevelled homolog DVL-1 OS=Homo sapiens GN=DVL1 PE=1 SV=2 - [DVL1_HUMAN]</t>
  </si>
  <si>
    <t xml:space="preserve">YGTSPCSSAVTR</t>
  </si>
  <si>
    <t xml:space="preserve">ALPRYGTSPCSSAVT</t>
  </si>
  <si>
    <t xml:space="preserve">S380</t>
  </si>
  <si>
    <t xml:space="preserve">DVL2</t>
  </si>
  <si>
    <t xml:space="preserve">Segment polarity protein dishevelled homolog DVL-2 OS=Homo sapiens GN=DVL2 PE=1 SV=1 - [DVL2_HUMAN]</t>
  </si>
  <si>
    <t xml:space="preserve">GSTGGAPNLR</t>
  </si>
  <si>
    <t xml:space="preserve">GPPPSRGSTGGAPNL</t>
  </si>
  <si>
    <t xml:space="preserve">S651</t>
  </si>
  <si>
    <t xml:space="preserve">EEF2K</t>
  </si>
  <si>
    <t xml:space="preserve">Eukaryotic elongation factor 2 kinase OS=Homo sapiens GN=EEF2K PE=1 SV=2 - [EF2K_HUMAN]</t>
  </si>
  <si>
    <t xml:space="preserve">AFDSGQNLSPDR</t>
  </si>
  <si>
    <t xml:space="preserve">FDSGQNLSPDRCQDW</t>
  </si>
  <si>
    <t xml:space="preserve">S627</t>
  </si>
  <si>
    <t xml:space="preserve">ELK3</t>
  </si>
  <si>
    <t xml:space="preserve">ETS domain-containing protein Elk-3 OS=Homo sapiens GN=ELK3 PE=1 SV=2 - [ELK3_HUMAN]</t>
  </si>
  <si>
    <t xml:space="preserve">TKSPSLPPK</t>
  </si>
  <si>
    <t xml:space="preserve">SSGSKTKSPSLPPKA</t>
  </si>
  <si>
    <t xml:space="preserve">S284</t>
  </si>
  <si>
    <t xml:space="preserve">ERC1</t>
  </si>
  <si>
    <t xml:space="preserve">Isoform 3 of ELKS/Rab6-interacting/CAST family member 1 OS=Homo sapiens GN=ERC1 - [RB6I2_HUMAN]</t>
  </si>
  <si>
    <t xml:space="preserve">DLNQLFQQDSSSR</t>
  </si>
  <si>
    <t xml:space="preserve">LFQQDSSSRTGEPCV</t>
  </si>
  <si>
    <t xml:space="preserve">S252</t>
  </si>
  <si>
    <t xml:space="preserve">FAM129B</t>
  </si>
  <si>
    <t xml:space="preserve">Isoform 2 of Niban-like protein 1 OS=Homo sapiens GN=FAM129B - [NIBL1_HUMAN]</t>
  </si>
  <si>
    <t xml:space="preserve">YDYDSSSVR</t>
  </si>
  <si>
    <t xml:space="preserve">KYDYDSSSVRKRFFR</t>
  </si>
  <si>
    <t xml:space="preserve">S473</t>
  </si>
  <si>
    <t xml:space="preserve">FLNA</t>
  </si>
  <si>
    <t xml:space="preserve">Isoform 2 of Filamin-A OS=Homo sapiens GN=FLNA - [FLNA_HUMAN]</t>
  </si>
  <si>
    <t xml:space="preserve">DAGYGGLSLSIEGPSK</t>
  </si>
  <si>
    <t xml:space="preserve">GYGGLSLSIEGPSKV</t>
  </si>
  <si>
    <t xml:space="preserve">S2075</t>
  </si>
  <si>
    <t xml:space="preserve">EATTEFSVDAR</t>
  </si>
  <si>
    <t xml:space="preserve">QGVFREATTEFSVDA</t>
  </si>
  <si>
    <t xml:space="preserve">T1275</t>
  </si>
  <si>
    <t xml:space="preserve">FNEEHIPDSPFVVPVASPSGDARR</t>
  </si>
  <si>
    <t xml:space="preserve">VVPVASPSGDARRLT</t>
  </si>
  <si>
    <t xml:space="preserve">S2321</t>
  </si>
  <si>
    <t xml:space="preserve">VHGPGIQSGTTNKPNK</t>
  </si>
  <si>
    <t xml:space="preserve">GPGIQSGTTNKPNKF</t>
  </si>
  <si>
    <t xml:space="preserve">T1369</t>
  </si>
  <si>
    <t xml:space="preserve">FLNB</t>
  </si>
  <si>
    <t xml:space="preserve">Isoform 8 of Filamin-B OS=Homo sapiens GN=FLNB - [FLNB_HUMAN]</t>
  </si>
  <si>
    <t xml:space="preserve">YTPTQQGNMQVLVTYGGDPIPK</t>
  </si>
  <si>
    <t xml:space="preserve">DYSHTVKYTPTQQGN</t>
  </si>
  <si>
    <t xml:space="preserve">Y910</t>
  </si>
  <si>
    <t xml:space="preserve">FRS2</t>
  </si>
  <si>
    <t xml:space="preserve">Fibroblast growth factor receptor substrate 2 OS=Homo sapiens GN=FRS2 PE=1 SV=4 - [FRS2_HUMAN]</t>
  </si>
  <si>
    <t xml:space="preserve">FVLGPTPVQK</t>
  </si>
  <si>
    <t xml:space="preserve">VKFVLGPTPVQKQLM</t>
  </si>
  <si>
    <t xml:space="preserve">T256</t>
  </si>
  <si>
    <t xml:space="preserve">GLI2</t>
  </si>
  <si>
    <t xml:space="preserve">Zinc finger protein GLI2 OS=Homo sapiens GN=GLI2 PE=1 SV=4 - [GLI2_HUMAN]</t>
  </si>
  <si>
    <t xml:space="preserve">SSGISPYFSSR</t>
  </si>
  <si>
    <t xml:space="preserve">AYTVSRRSSGISPYF</t>
  </si>
  <si>
    <t xml:space="preserve">S823</t>
  </si>
  <si>
    <t xml:space="preserve">SRRSSGISPYFSSRR</t>
  </si>
  <si>
    <t xml:space="preserve">S827</t>
  </si>
  <si>
    <t xml:space="preserve">GOPC</t>
  </si>
  <si>
    <t xml:space="preserve">Isoform 2 of Golgi-associated PDZ and coiled-coil motif-containing protein OS=Homo sapiens GN=GOPC - [GOPC_HUMAN]</t>
  </si>
  <si>
    <t xml:space="preserve">LYLDELEGGGNPGASCK</t>
  </si>
  <si>
    <t xml:space="preserve">SGHRYRLYLDELEGG</t>
  </si>
  <si>
    <t xml:space="preserve">Y386</t>
  </si>
  <si>
    <t xml:space="preserve">GRAMD1A</t>
  </si>
  <si>
    <t xml:space="preserve">Isoform 2 of GRAM domain-containing protein 1A OS=Homo sapiens GN=GRAMD1A - [GRM1A_HUMAN]</t>
  </si>
  <si>
    <t xml:space="preserve">STPSSSPSLR</t>
  </si>
  <si>
    <t xml:space="preserve">STPSSSPSLRKRLQL</t>
  </si>
  <si>
    <t xml:space="preserve">S18</t>
  </si>
  <si>
    <t xml:space="preserve">GTF2I</t>
  </si>
  <si>
    <t xml:space="preserve">Isoform 2 of General transcription factor II-I OS=Homo sapiens GN=GTF2I - [GTF2I_HUMAN]</t>
  </si>
  <si>
    <t xml:space="preserve">TEPTEDSGISLEMAAVTVK</t>
  </si>
  <si>
    <t xml:space="preserve">KTEPTEDSGISLEMA</t>
  </si>
  <si>
    <t xml:space="preserve">S228</t>
  </si>
  <si>
    <t xml:space="preserve">HCN2</t>
  </si>
  <si>
    <t xml:space="preserve">Potassium/sodium hyperpolarization-activated cyclic nucleotide-gated channel 2 OS=Homo sapiens GN=HCN2 PE=1 SV=3 - [HCN2_HUMAN]</t>
  </si>
  <si>
    <t xml:space="preserve">DSSCGRPGTPGAASTAK</t>
  </si>
  <si>
    <t xml:space="preserve">RLRSRDSSCGRPGTP</t>
  </si>
  <si>
    <t xml:space="preserve">HDLBP</t>
  </si>
  <si>
    <t xml:space="preserve">Vigilin OS=Homo sapiens GN=HDLBP PE=1 SV=2 - [VIGLN_HUMAN]</t>
  </si>
  <si>
    <t xml:space="preserve">DAPWTASSSEK</t>
  </si>
  <si>
    <t xml:space="preserve">DAPWTASSSEKAPDM</t>
  </si>
  <si>
    <t xml:space="preserve">S1237</t>
  </si>
  <si>
    <t xml:space="preserve">HIRIP3</t>
  </si>
  <si>
    <t xml:space="preserve">HIRA-interacting protein 3 OS=Homo sapiens GN=HIRIP3 PE=1 SV=3 - [HIRP3_HUMAN]</t>
  </si>
  <si>
    <t xml:space="preserve">EEAAEVASLDVANIISGSGRPR</t>
  </si>
  <si>
    <t xml:space="preserve">VANIISGSGRPRRRT</t>
  </si>
  <si>
    <t xml:space="preserve">S502</t>
  </si>
  <si>
    <t xml:space="preserve">HNRNPK</t>
  </si>
  <si>
    <t xml:space="preserve">Isoform 3 of Heterogeneous nuclear ribonucleoprotein K OS=Homo sapiens GN=HNRNPK - [HNRPK_HUMAN]</t>
  </si>
  <si>
    <t xml:space="preserve">GSDFDCELR</t>
  </si>
  <si>
    <t xml:space="preserve">EYQHYKGSDFDCELR</t>
  </si>
  <si>
    <t xml:space="preserve">S117</t>
  </si>
  <si>
    <t xml:space="preserve">HTT</t>
  </si>
  <si>
    <t xml:space="preserve">Huntingtin OS=Homo sapiens GN=HTT PE=1 SV=2 - [HD_HUMAN]</t>
  </si>
  <si>
    <t xml:space="preserve">TSDPNPAAPDSESVIVAMER</t>
  </si>
  <si>
    <t xml:space="preserve">KVSPGRTSDPNPAAP</t>
  </si>
  <si>
    <t xml:space="preserve">S2939</t>
  </si>
  <si>
    <t xml:space="preserve">ITGA7</t>
  </si>
  <si>
    <t xml:space="preserve">Isoform 2 of Integrin alpha-7 OS=Homo sapiens GN=ITGA7 - [ITA7_HUMAN]</t>
  </si>
  <si>
    <t xml:space="preserve">HPEATVPQYHAVK</t>
  </si>
  <si>
    <t xml:space="preserve">PEATVPQYHAVKIPR</t>
  </si>
  <si>
    <t xml:space="preserve">Y985</t>
  </si>
  <si>
    <t xml:space="preserve">ITPR3</t>
  </si>
  <si>
    <t xml:space="preserve">Inositol 1,4,5-trisphosphate receptor type 3 OS=Homo sapiens GN=ITPR3 PE=1 SV=2 - [ITPR3_HUMAN]</t>
  </si>
  <si>
    <t xml:space="preserve">DYDSNLNASR</t>
  </si>
  <si>
    <t xml:space="preserve">YDSNLNASRDDKKNK</t>
  </si>
  <si>
    <t xml:space="preserve">S822</t>
  </si>
  <si>
    <t xml:space="preserve">ITSN1</t>
  </si>
  <si>
    <t xml:space="preserve">Isoform 10 of Intersectin-1 OS=Homo sapiens GN=ITSN1 - [ITSN1_HUMAN]</t>
  </si>
  <si>
    <t xml:space="preserve">AGVFPSNYVR</t>
  </si>
  <si>
    <t xml:space="preserve">AGVFPSNYVRLKDSE</t>
  </si>
  <si>
    <t xml:space="preserve">Y1012</t>
  </si>
  <si>
    <t xml:space="preserve">Contained in the third SH3 domain of this protein, which is known to mediate the interactions with several proteins including dynamin. Tyrosine phosphorylation in SH3 domain has been reported to be a regulatory mechanism of these adaptor domains (SH3 Domain Tyrosine Phosphorylation – Sites, Role and Evolution, Zuzana Tatárová, et al, PLOS One, Published: May 15, 2012). ITSN1 contains another tyr site with high sequence similarity in its 5th SH3 domain (Y1208). </t>
  </si>
  <si>
    <t xml:space="preserve">KIF2C</t>
  </si>
  <si>
    <t xml:space="preserve">Kinesin-like protein KIF2C OS=Homo sapiens GN=KIF2C PE=1 SV=2 - [KIF2C_HUMAN]</t>
  </si>
  <si>
    <t xml:space="preserve">GSSSANPVNSVR</t>
  </si>
  <si>
    <t xml:space="preserve">QVHSIRGSSSANPVN</t>
  </si>
  <si>
    <t xml:space="preserve">S179</t>
  </si>
  <si>
    <t xml:space="preserve">Contained in the kinesin motor domain</t>
  </si>
  <si>
    <t xml:space="preserve">KIF3B</t>
  </si>
  <si>
    <t xml:space="preserve">Kinesin-like protein KIF3B OS=Homo sapiens GN=KIF3B PE=1 SV=1 - [KIF3B_HUMAN]|Kinesin-like protein KIF3A OS=Homo sapiens GN=KIF3A PE=1 SV=4 - [KIF3A_HUMAN]</t>
  </si>
  <si>
    <t xml:space="preserve">SVGATNMNEHSSR</t>
  </si>
  <si>
    <t xml:space="preserve">QNRSVGATNMNEHSS</t>
  </si>
  <si>
    <t xml:space="preserve">T206</t>
  </si>
  <si>
    <t xml:space="preserve">L1CAM</t>
  </si>
  <si>
    <t xml:space="preserve">Neural cell adhesion molecule L1 OS=Homo sapiens GN=L1CAM PE=1 SV=2 - [L1CAM_HUMAN]|Isoform 3 of Neural cell adhesion molecule L1 OS=Homo sapiens GN=L1CAM - [L1CAM_HUMAN]</t>
  </si>
  <si>
    <t xml:space="preserve">DKEDTQVDSEARPMK</t>
  </si>
  <si>
    <t xml:space="preserve">KEDTQVDSEARPMKD</t>
  </si>
  <si>
    <t xml:space="preserve">S1163</t>
  </si>
  <si>
    <t xml:space="preserve">EDTQVDSEARPMK</t>
  </si>
  <si>
    <t xml:space="preserve">LIMCH1</t>
  </si>
  <si>
    <t xml:space="preserve">Isoform 10 of LIM and calponin homology domains-containing protein 1 OS=Homo sapiens GN=LIMCH1 - [LIMC1_HUMAN]</t>
  </si>
  <si>
    <t xml:space="preserve">SINHQIESPSER</t>
  </si>
  <si>
    <t xml:space="preserve">NHQIESPSERRKSIS</t>
  </si>
  <si>
    <t xml:space="preserve">S974</t>
  </si>
  <si>
    <t xml:space="preserve">LTBP3</t>
  </si>
  <si>
    <t xml:space="preserve">Latent-transforming growth factor beta-binding protein 3 OS=Homo sapiens GN=LTBP3 PE=1 SV=4 - [LTBP3_HUMAN]</t>
  </si>
  <si>
    <t xml:space="preserve">DCQLPESPAER</t>
  </si>
  <si>
    <t xml:space="preserve">RDCQLPESPAERAPE</t>
  </si>
  <si>
    <t xml:space="preserve">S1126</t>
  </si>
  <si>
    <t xml:space="preserve">MAP1B</t>
  </si>
  <si>
    <t xml:space="preserve">Microtubule-associated protein 1B OS=Homo sapiens GN=MAP1B PE=1 SV=2 - [MAP1B_HUMAN]</t>
  </si>
  <si>
    <t xml:space="preserve">DMSLYASLTSEK</t>
  </si>
  <si>
    <t xml:space="preserve">MSLYASLTSEKVQSL</t>
  </si>
  <si>
    <t xml:space="preserve">T1766</t>
  </si>
  <si>
    <t xml:space="preserve">TTRTSDVGGYYYEK</t>
  </si>
  <si>
    <t xml:space="preserve">SYEKTTRTSDVGGYY</t>
  </si>
  <si>
    <t xml:space="preserve">T1898</t>
  </si>
  <si>
    <t xml:space="preserve">MAP2</t>
  </si>
  <si>
    <t xml:space="preserve">Isoform 3 of Microtubule-associated protein 2 OS=Homo sapiens GN=MAP2 - [MTAP2_HUMAN]|Isoform 4 of Microtubule-associated protein 2 OS=Homo sapiens GN=MAP2 - [MTAP2_HUMAN]</t>
  </si>
  <si>
    <t xml:space="preserve">DENSFSLNSSISSSAR</t>
  </si>
  <si>
    <t xml:space="preserve">LNSSISSSARRTTRS</t>
  </si>
  <si>
    <t xml:space="preserve">S1568</t>
  </si>
  <si>
    <t xml:space="preserve">Isoform 3 of Microtubule-associated protein 2 OS=Homo sapiens GN=MAP2 - [MTAP2_HUMAN]</t>
  </si>
  <si>
    <t xml:space="preserve">DLSIPTDASSEK</t>
  </si>
  <si>
    <t xml:space="preserve">LSIPTDASSEKAEKG</t>
  </si>
  <si>
    <t xml:space="preserve">S1007</t>
  </si>
  <si>
    <t xml:space="preserve">ESVHESIDTMSPMHK</t>
  </si>
  <si>
    <t xml:space="preserve">SVHESIDTMSPMHKN</t>
  </si>
  <si>
    <t xml:space="preserve">T604</t>
  </si>
  <si>
    <t xml:space="preserve">Isoform 4 of Microtubule-associated protein 2 OS=Homo sapiens GN=MAP2 - [MTAP2_HUMAN]</t>
  </si>
  <si>
    <t xml:space="preserve">IPALQGSTK</t>
  </si>
  <si>
    <t xml:space="preserve">KIPALQGSTKSPRYS</t>
  </si>
  <si>
    <t xml:space="preserve">S185</t>
  </si>
  <si>
    <t xml:space="preserve">LEATQDMTPSSK</t>
  </si>
  <si>
    <t xml:space="preserve">LEATQDMTPSSKAPQ</t>
  </si>
  <si>
    <t xml:space="preserve">T1075</t>
  </si>
  <si>
    <t xml:space="preserve">NEIVTETSPFAPAFLQPDDKK</t>
  </si>
  <si>
    <t xml:space="preserve">NEIVTETSPFAPAFL</t>
  </si>
  <si>
    <t xml:space="preserve">S334</t>
  </si>
  <si>
    <t xml:space="preserve">SLGLGGR</t>
  </si>
  <si>
    <t xml:space="preserve">DDLTLSRSLGLGGRS</t>
  </si>
  <si>
    <t xml:space="preserve">S682</t>
  </si>
  <si>
    <t xml:space="preserve">YFETSALK</t>
  </si>
  <si>
    <t xml:space="preserve">DKSGMSKYFETSALK</t>
  </si>
  <si>
    <t xml:space="preserve">Y568</t>
  </si>
  <si>
    <t xml:space="preserve">MKI67</t>
  </si>
  <si>
    <t xml:space="preserve">Proliferation marker protein Ki-67 OS=Homo sapiens GN=MKI67 PE=1 SV=2 - [KI67_HUMAN]|Isoform Short of Proliferation marker protein Ki-67 OS=Homo sapiens GN=MKI67 - [KI67_HUMAN]</t>
  </si>
  <si>
    <t xml:space="preserve">ELFQTPICTDKPTTHEK</t>
  </si>
  <si>
    <t xml:space="preserve">ICTDKPTTHEKTTKI</t>
  </si>
  <si>
    <t xml:space="preserve">T2212</t>
  </si>
  <si>
    <t xml:space="preserve">QILDPAASVTGSR</t>
  </si>
  <si>
    <t xml:space="preserve">QILDPAASVTGSRRQ</t>
  </si>
  <si>
    <t xml:space="preserve">S2538</t>
  </si>
  <si>
    <t xml:space="preserve">QTPAPAASVTGSR</t>
  </si>
  <si>
    <t xml:space="preserve">QTPAPAASVTGSRRR</t>
  </si>
  <si>
    <t xml:space="preserve">S2779</t>
  </si>
  <si>
    <t xml:space="preserve">Proliferation marker protein Ki-67 OS=Homo sapiens GN=MKI67 PE=1 SV=2 - [KI67_HUMAN]</t>
  </si>
  <si>
    <t xml:space="preserve">VSGNPQVHIK</t>
  </si>
  <si>
    <t xml:space="preserve">KITEGKVSGNPQVHI</t>
  </si>
  <si>
    <t xml:space="preserve">S152</t>
  </si>
  <si>
    <t xml:space="preserve">MPRIP</t>
  </si>
  <si>
    <t xml:space="preserve">Myosin phosphatase Rho-interacting protein OS=Homo sapiens GN=MPRIP PE=1 SV=3 - [MPRIP_HUMAN]</t>
  </si>
  <si>
    <t xml:space="preserve">FSLCILTPEK</t>
  </si>
  <si>
    <t xml:space="preserve">KFSLCILTPEKEHFI</t>
  </si>
  <si>
    <t xml:space="preserve">T123</t>
  </si>
  <si>
    <t xml:space="preserve">MRE11A</t>
  </si>
  <si>
    <t xml:space="preserve">Double-strand break repair protein MRE11A OS=Homo sapiens GN=MRE11A PE=1 SV=3 - [MRE11_HUMAN]</t>
  </si>
  <si>
    <t xml:space="preserve">ADTGLETSTR</t>
  </si>
  <si>
    <t xml:space="preserve">ADTGLETSTRSRNSK</t>
  </si>
  <si>
    <t xml:space="preserve">S602</t>
  </si>
  <si>
    <t xml:space="preserve">MSH3</t>
  </si>
  <si>
    <t xml:space="preserve">DNA mismatch repair protein Msh3 OS=Homo sapiens GN=MSH3 PE=1 SV=4 - [MSH3_HUMAN]</t>
  </si>
  <si>
    <t xml:space="preserve">EGGSDLGMSGNSEPK</t>
  </si>
  <si>
    <t xml:space="preserve">DLGMSGNSEPKKCLR</t>
  </si>
  <si>
    <t xml:space="preserve">S119</t>
  </si>
  <si>
    <t xml:space="preserve">MYBL1</t>
  </si>
  <si>
    <t xml:space="preserve">Isoform 2 of Myb-related protein A OS=Homo sapiens GN=MYBL1 - [MYBA_HUMAN]</t>
  </si>
  <si>
    <t xml:space="preserve">ALITTPLHK</t>
  </si>
  <si>
    <t xml:space="preserve">GQKALITTPLHKETT</t>
  </si>
  <si>
    <t xml:space="preserve">T522</t>
  </si>
  <si>
    <t xml:space="preserve">MYO10</t>
  </si>
  <si>
    <t xml:space="preserve">Isoform Headless of Unconventional myosin-X OS=Homo sapiens GN=MYO10 - [MYO10_HUMAN]</t>
  </si>
  <si>
    <t xml:space="preserve">FDTDDELSYR</t>
  </si>
  <si>
    <t xml:space="preserve">FDTDDELSYRRDSVY</t>
  </si>
  <si>
    <t xml:space="preserve">S520</t>
  </si>
  <si>
    <t xml:space="preserve">NAV3</t>
  </si>
  <si>
    <t xml:space="preserve">Isoform 3 of Neuron navigator 3 OS=Homo sapiens GN=NAV3 - [NAV3_HUMAN]</t>
  </si>
  <si>
    <t xml:space="preserve">AISHSGSFR</t>
  </si>
  <si>
    <t xml:space="preserve">RAISHSGSFRDSMEE</t>
  </si>
  <si>
    <t xml:space="preserve">S1359</t>
  </si>
  <si>
    <t xml:space="preserve">NCOA3</t>
  </si>
  <si>
    <t xml:space="preserve">Isoform 2 of Nuclear receptor coactivator 3 OS=Homo sapiens GN=NCOA3 - [NCOA3_HUMAN]</t>
  </si>
  <si>
    <t xml:space="preserve">GHSSLTNSPLDSSCK</t>
  </si>
  <si>
    <t xml:space="preserve">DRGHSSLTNSPLDSS</t>
  </si>
  <si>
    <t xml:space="preserve">T638</t>
  </si>
  <si>
    <t xml:space="preserve">NCOR2</t>
  </si>
  <si>
    <t xml:space="preserve">Isoform 4 of Nuclear receptor corepressor 2 OS=Homo sapiens GN=NCOR2 - [NCOR2_HUMAN]</t>
  </si>
  <si>
    <t xml:space="preserve">LQEGSLSSSK</t>
  </si>
  <si>
    <t xml:space="preserve">RLQEGSLSSSKASQD</t>
  </si>
  <si>
    <t xml:space="preserve">S1566</t>
  </si>
  <si>
    <t xml:space="preserve">SDHTLTSPGGGGK</t>
  </si>
  <si>
    <t xml:space="preserve">GRSDHTLTSPGGGGK</t>
  </si>
  <si>
    <t xml:space="preserve">T2386</t>
  </si>
  <si>
    <t xml:space="preserve">SSSGPPHETAAPK</t>
  </si>
  <si>
    <t xml:space="preserve">SKEDGRSSSGPPHET</t>
  </si>
  <si>
    <t xml:space="preserve">S1288</t>
  </si>
  <si>
    <t xml:space="preserve">NFAT5</t>
  </si>
  <si>
    <t xml:space="preserve">Isoform A of Nuclear factor of activated T-cells 5 OS=Homo sapiens GN=NFAT5 - [NFAT5_HUMAN]</t>
  </si>
  <si>
    <t xml:space="preserve">SEDVTPMEVTAEK</t>
  </si>
  <si>
    <t xml:space="preserve">MIKSEDVTPMEVTAE</t>
  </si>
  <si>
    <t xml:space="preserve">T532</t>
  </si>
  <si>
    <t xml:space="preserve">NRF1</t>
  </si>
  <si>
    <t xml:space="preserve">Isoform Short of Nuclear respiratory factor 1 OS=Homo sapiens GN=NRF1 - [NRF1_HUMAN]</t>
  </si>
  <si>
    <t xml:space="preserve">RPHVFESNPSIR</t>
  </si>
  <si>
    <t xml:space="preserve">HVFESNPSIRKRQQT</t>
  </si>
  <si>
    <t xml:space="preserve">S102</t>
  </si>
  <si>
    <t xml:space="preserve">NUMA1</t>
  </si>
  <si>
    <t xml:space="preserve">Isoform 2 of Nuclear mitotic apparatus protein 1 OS=Homo sapiens GN=NUMA1 - [NUMA1_HUMAN]</t>
  </si>
  <si>
    <t xml:space="preserve">SQAGVSSGAPPGR</t>
  </si>
  <si>
    <t xml:space="preserve">RSQAGVSSGAPPGRN</t>
  </si>
  <si>
    <t xml:space="preserve">S1879</t>
  </si>
  <si>
    <t xml:space="preserve">NUSAP1</t>
  </si>
  <si>
    <t xml:space="preserve">Isoform 2 of Nucleolar and spindle-associated protein 1 OS=Homo sapiens GN=NUSAP1 - [NUSAP_HUMAN]</t>
  </si>
  <si>
    <t xml:space="preserve">HFEEHNSMNELK</t>
  </si>
  <si>
    <t xml:space="preserve">KHFEEHNSMNELKQP</t>
  </si>
  <si>
    <t xml:space="preserve">S215</t>
  </si>
  <si>
    <t xml:space="preserve">PARD3</t>
  </si>
  <si>
    <t xml:space="preserve">Isoform 4 of Partitioning defective 3 homolog OS=Homo sapiens GN=PARD3 - [PARD3_HUMAN]</t>
  </si>
  <si>
    <t xml:space="preserve">HSVSVEVQMQR</t>
  </si>
  <si>
    <t xml:space="preserve">ATQSGRHSVSVEVQM</t>
  </si>
  <si>
    <t xml:space="preserve">S1159</t>
  </si>
  <si>
    <t xml:space="preserve">VQDPSYAPPK</t>
  </si>
  <si>
    <t xml:space="preserve">YKKVQDPSYAPPKGP</t>
  </si>
  <si>
    <t xml:space="preserve">S1283</t>
  </si>
  <si>
    <t xml:space="preserve">PDX1</t>
  </si>
  <si>
    <t xml:space="preserve">Pancreas/duodenum homeobox protein 1 OS=Homo sapiens GN=PDX1 PE=1 SV=1 - [PDX1_HUMAN]</t>
  </si>
  <si>
    <t xml:space="preserve">GPAPEFSASPPACLYMGR</t>
  </si>
  <si>
    <t xml:space="preserve">PAPEFSASPPACLYM</t>
  </si>
  <si>
    <t xml:space="preserve">S31</t>
  </si>
  <si>
    <t xml:space="preserve">PITPNM1</t>
  </si>
  <si>
    <t xml:space="preserve">Isoform 2 of Membrane-associated phosphatidylinositol transfer protein 1 OS=Homo sapiens GN=PITPNM1 - [PITM1_HUMAN]</t>
  </si>
  <si>
    <t xml:space="preserve">SSYGVAAPVDFLR</t>
  </si>
  <si>
    <t xml:space="preserve">AALGKSSYGVAAPVD</t>
  </si>
  <si>
    <t xml:space="preserve">Y1191</t>
  </si>
  <si>
    <t xml:space="preserve">PKN2</t>
  </si>
  <si>
    <t xml:space="preserve">Isoform 3 of Serine/threonine-protein kinase N2 OS=Homo sapiens GN=PKN2 - [PKN2_HUMAN]</t>
  </si>
  <si>
    <t xml:space="preserve">ASSLGEIDESSELR</t>
  </si>
  <si>
    <t xml:space="preserve">SLGEIDESSELRVLD</t>
  </si>
  <si>
    <t xml:space="preserve">S542</t>
  </si>
  <si>
    <t xml:space="preserve">PKNOX1</t>
  </si>
  <si>
    <t xml:space="preserve">Isoform 2 of Homeobox protein PKNOX1 OS=Homo sapiens GN=PKNOX1 - [PKNX1_HUMAN]</t>
  </si>
  <si>
    <t xml:space="preserve">ILQPMLDSSCSETPK</t>
  </si>
  <si>
    <t xml:space="preserve">LDSSCSETPKTKKKT</t>
  </si>
  <si>
    <t xml:space="preserve">T329</t>
  </si>
  <si>
    <t xml:space="preserve">PLEKHA1</t>
  </si>
  <si>
    <t xml:space="preserve">Pleckstrin homology domain-containing family A member 1 OS=Homo sapiens GN=PLEKHA1 PE=1 SV=2 - [PKHA1_HUMAN]|Isoform 2 of Pleckstrin homology domain-containing family A member 1 OS=Homo sapiens GN=PLEKHA1 - [PKHA1_HUMAN]</t>
  </si>
  <si>
    <t xml:space="preserve">QSDSQPNSDNLSR</t>
  </si>
  <si>
    <t xml:space="preserve">QPNSDNLSRHGECGK</t>
  </si>
  <si>
    <t xml:space="preserve">S129</t>
  </si>
  <si>
    <t xml:space="preserve">PPIG</t>
  </si>
  <si>
    <t xml:space="preserve">Peptidyl-prolyl cis-trans isomerase G OS=Homo sapiens GN=PPIG PE=1 SV=2 - [PPIG_HUMAN]</t>
  </si>
  <si>
    <t xml:space="preserve">ECNPPNSQPASYQR</t>
  </si>
  <si>
    <t xml:space="preserve">PPNSQPASYQRRLLV</t>
  </si>
  <si>
    <t xml:space="preserve">S319</t>
  </si>
  <si>
    <t xml:space="preserve">PRKAR1A</t>
  </si>
  <si>
    <t xml:space="preserve">Isoform 2 of cAMP-dependent protein kinase type I-alpha regulatory subunit OS=Homo sapiens GN=PRKAR1A - [KAP0_HUMAN]</t>
  </si>
  <si>
    <t xml:space="preserve">GAISAEVYTEEDAASYVR</t>
  </si>
  <si>
    <t xml:space="preserve">AISAEVYTEEDAASY</t>
  </si>
  <si>
    <t xml:space="preserve">T106</t>
  </si>
  <si>
    <t xml:space="preserve">PRKDC</t>
  </si>
  <si>
    <t xml:space="preserve">DNA-dependent protein kinase catalytic subunit OS=Homo sapiens GN=PRKDC PE=1 SV=3 - [PRKDC_HUMAN]</t>
  </si>
  <si>
    <t xml:space="preserve">GIFTSEIGTK</t>
  </si>
  <si>
    <t xml:space="preserve">DVLRGIFTSEIGTKQ</t>
  </si>
  <si>
    <t xml:space="preserve">T2944</t>
  </si>
  <si>
    <t xml:space="preserve">in a TPR repeat and a FAT domain. TPR repeats form scaffolds to mediate protein–protein interactions and often the assembly of multiprotein complexes. FAT domain: The FAT and FATC domains only occur in combination, suggesting that they interact with each other. It is possible that they fold together in a configuration that ensures proper function of the PI-kinase domain, which is wedged in between the FAT and FATC domains.</t>
  </si>
  <si>
    <t xml:space="preserve">VLRGIFTSEIGTKQI</t>
  </si>
  <si>
    <t xml:space="preserve">S2945</t>
  </si>
  <si>
    <t xml:space="preserve">PRRC2B</t>
  </si>
  <si>
    <t xml:space="preserve">Protein PRRC2B OS=Homo sapiens GN=PRRC2B PE=1 SV=2 - [PRC2B_HUMAN]</t>
  </si>
  <si>
    <t xml:space="preserve">SEDQNCVPPLQER</t>
  </si>
  <si>
    <t xml:space="preserve">LNGTGCRSEDQNCVP</t>
  </si>
  <si>
    <t xml:space="preserve">S721</t>
  </si>
  <si>
    <t xml:space="preserve">PSMD1</t>
  </si>
  <si>
    <t xml:space="preserve">Isoform 2 of 26S proteasome non-ATPase regulatory subunit 1 OS=Homo sapiens GN=PSMD1 - [PSMD1_HUMAN]</t>
  </si>
  <si>
    <t xml:space="preserve">VSTAVLSITAK</t>
  </si>
  <si>
    <t xml:space="preserve">NKDLKVSTAVLSITA</t>
  </si>
  <si>
    <t xml:space="preserve">T799</t>
  </si>
  <si>
    <t xml:space="preserve">PTK2</t>
  </si>
  <si>
    <t xml:space="preserve">Isoform 2 of Focal adhesion kinase 1 OS=Homo sapiens GN=PTK2 - [FAK1_HUMAN]</t>
  </si>
  <si>
    <t xml:space="preserve">SNYEVLEK</t>
  </si>
  <si>
    <t xml:space="preserve">VVGKKSNYEVLEKDV</t>
  </si>
  <si>
    <t xml:space="preserve">Y13</t>
  </si>
  <si>
    <t xml:space="preserve">PTPN12</t>
  </si>
  <si>
    <t xml:space="preserve">Tyrosine-protein phosphatase non-receptor type 12 OS=Homo sapiens GN=PTPN12 PE=1 SV=3 - [PTN12_HUMAN]</t>
  </si>
  <si>
    <t xml:space="preserve">IYPTATGEK</t>
  </si>
  <si>
    <t xml:space="preserve">KYRTEKIYPTATGEK</t>
  </si>
  <si>
    <t xml:space="preserve">Y48</t>
  </si>
  <si>
    <t xml:space="preserve">Contained in the catalytic domain</t>
  </si>
  <si>
    <t xml:space="preserve">PTPN13</t>
  </si>
  <si>
    <t xml:space="preserve">Isoform 3 of Tyrosine-protein phosphatase non-receptor type 13 OS=Homo sapiens GN=PTPN13 - [PTN13_HUMAN]</t>
  </si>
  <si>
    <t xml:space="preserve">YHIHHISEPTR</t>
  </si>
  <si>
    <t xml:space="preserve">SSSSMDKYHIHHISE</t>
  </si>
  <si>
    <t xml:space="preserve">Y1734</t>
  </si>
  <si>
    <t xml:space="preserve">PTPRJ</t>
  </si>
  <si>
    <t xml:space="preserve">Receptor-type tyrosine-protein phosphatase eta OS=Homo sapiens GN=PTPRJ PE=1 SV=3 - [PTPRJ_HUMAN]</t>
  </si>
  <si>
    <t xml:space="preserve">YAAELAENR</t>
  </si>
  <si>
    <t xml:space="preserve">VGISQPKYAAELAEN</t>
  </si>
  <si>
    <t xml:space="preserve">Y1058</t>
  </si>
  <si>
    <t xml:space="preserve">RAB13</t>
  </si>
  <si>
    <t xml:space="preserve">Ras-related protein Rab-13 OS=Homo sapiens GN=RAB13 PE=1 SV=1 - [RAB13_HUMAN]</t>
  </si>
  <si>
    <t xml:space="preserve">SGNGNKPPSTDLK</t>
  </si>
  <si>
    <t xml:space="preserve">GNGNKPPSTDLKTCD</t>
  </si>
  <si>
    <t xml:space="preserve">S186</t>
  </si>
  <si>
    <t xml:space="preserve">RAD51AP1</t>
  </si>
  <si>
    <t xml:space="preserve">Isoform 2 of RAD51-associated protein 1 OS=Homo sapiens GN=RAD51AP1 - [R51A1_HUMAN]</t>
  </si>
  <si>
    <t xml:space="preserve">EEIPVQEKTPK</t>
  </si>
  <si>
    <t xml:space="preserve">EIPVQEKTPKKRMAL</t>
  </si>
  <si>
    <t xml:space="preserve">T66</t>
  </si>
  <si>
    <t xml:space="preserve">RANGAP1</t>
  </si>
  <si>
    <t xml:space="preserve">Ran GTPase-activating protein 1 OS=Homo sapiens GN=RANGAP1 PE=1 SV=1 - [RAGP1_HUMAN]</t>
  </si>
  <si>
    <t xml:space="preserve">EIEDFDSLEALR</t>
  </si>
  <si>
    <t xml:space="preserve">KEIEDFDSLEALRLE</t>
  </si>
  <si>
    <t xml:space="preserve">S50</t>
  </si>
  <si>
    <t xml:space="preserve">RNF31</t>
  </si>
  <si>
    <t xml:space="preserve">E3 ubiquitin-protein ligase RNF31 OS=Homo sapiens GN=RNF31 PE=1 SV=1 - [RNF31_HUMAN]</t>
  </si>
  <si>
    <t xml:space="preserve">NLLSPQRPR</t>
  </si>
  <si>
    <t xml:space="preserve">KYGRNLLSPQRPRYW</t>
  </si>
  <si>
    <t xml:space="preserve">S88</t>
  </si>
  <si>
    <t xml:space="preserve">ROCK1</t>
  </si>
  <si>
    <t xml:space="preserve">Rho-associated protein kinase 1 OS=Homo sapiens GN=ROCK1 PE=1 SV=1 - [ROCK1_HUMAN]</t>
  </si>
  <si>
    <t xml:space="preserve">QYVVVSSK</t>
  </si>
  <si>
    <t xml:space="preserve">KKQYVVVSSKKILFY</t>
  </si>
  <si>
    <t xml:space="preserve">S1146</t>
  </si>
  <si>
    <t xml:space="preserve">Contained in the PH domain as well as in the auto-inhibitory domain</t>
  </si>
  <si>
    <t xml:space="preserve">SHC1</t>
  </si>
  <si>
    <t xml:space="preserve">SHC-transforming protein 1 OS=Homo sapiens GN=SHC1 PE=1 SV=4 - [SHC1_HUMAN]</t>
  </si>
  <si>
    <t xml:space="preserve">LANPAGGRPGSK</t>
  </si>
  <si>
    <t xml:space="preserve">PAGGRPGSKGEPGRA</t>
  </si>
  <si>
    <t xml:space="preserve">S80</t>
  </si>
  <si>
    <t xml:space="preserve">SIRT7</t>
  </si>
  <si>
    <t xml:space="preserve">Isoform 3 of NAD-dependent protein deacetylase sirtuin-7 OS=Homo sapiens GN=SIRT7 - [SIR7_HUMAN]</t>
  </si>
  <si>
    <t xml:space="preserve">SPSACPQVSR</t>
  </si>
  <si>
    <t xml:space="preserve">MPGPRRRSPSACPQV</t>
  </si>
  <si>
    <t xml:space="preserve">S8</t>
  </si>
  <si>
    <t xml:space="preserve">SMARCAL1</t>
  </si>
  <si>
    <t xml:space="preserve">SWI/SNF-related matrix-associated actin-dependent regulator of chromatin subfamily A-like protein 1 OS=Homo sapiens GN=SMARCAL1 PE=1 SV=1 - [SMAL1_HUMAN]</t>
  </si>
  <si>
    <t xml:space="preserve">TSSGTSIAGNPFQAK</t>
  </si>
  <si>
    <t xml:space="preserve">AEQHQRTSSGTSIAG</t>
  </si>
  <si>
    <t xml:space="preserve">S37</t>
  </si>
  <si>
    <t xml:space="preserve">EQHQRTSSGTSIAGN</t>
  </si>
  <si>
    <t xml:space="preserve">S38</t>
  </si>
  <si>
    <t xml:space="preserve">SNX1</t>
  </si>
  <si>
    <t xml:space="preserve">Isoform 1A of Sorting nexin-1 OS=Homo sapiens GN=SNX1 - [SNX1_HUMAN]</t>
  </si>
  <si>
    <t xml:space="preserve">EDSSSAEFLEK</t>
  </si>
  <si>
    <t xml:space="preserve">VKVGKEDSSSAEFLE</t>
  </si>
  <si>
    <t xml:space="preserve">S164</t>
  </si>
  <si>
    <t xml:space="preserve">SORBS2</t>
  </si>
  <si>
    <t xml:space="preserve">Isoform 12 of Sorbin and SH3 domain-containing protein 2 OS=Homo sapiens GN=SORBS2 - [SRBS2_HUMAN]</t>
  </si>
  <si>
    <t xml:space="preserve">SFTSSSPSSPSR</t>
  </si>
  <si>
    <t xml:space="preserve">TLTKSFTSSSPSSPS</t>
  </si>
  <si>
    <t xml:space="preserve">S455</t>
  </si>
  <si>
    <t xml:space="preserve">SFTSSSPSSPSRAKD</t>
  </si>
  <si>
    <t xml:space="preserve">S459</t>
  </si>
  <si>
    <t xml:space="preserve">TTLTKSFTSSSPSSP</t>
  </si>
  <si>
    <t xml:space="preserve">T454</t>
  </si>
  <si>
    <t xml:space="preserve">SOS1</t>
  </si>
  <si>
    <t xml:space="preserve">Son of sevenless homolog 1 OS=Homo sapiens GN=SOS1 PE=1 SV=1 - [SOS1_HUMAN]</t>
  </si>
  <si>
    <t xml:space="preserve">HPTPLQQEPR</t>
  </si>
  <si>
    <t xml:space="preserve">PGTMRHPTPLQQEPR</t>
  </si>
  <si>
    <t xml:space="preserve">T1054</t>
  </si>
  <si>
    <t xml:space="preserve">SPAG5</t>
  </si>
  <si>
    <t xml:space="preserve">Sperm-associated antigen 5 OS=Homo sapiens GN=SPAG5 PE=1 SV=2 - [SPAG5_HUMAN]</t>
  </si>
  <si>
    <t xml:space="preserve">STNTSQTGLVGTK</t>
  </si>
  <si>
    <t xml:space="preserve">PSAPQEKSTNTSQTG</t>
  </si>
  <si>
    <t xml:space="preserve">S397</t>
  </si>
  <si>
    <t xml:space="preserve">SAPQEKSTNTSQTGL</t>
  </si>
  <si>
    <t xml:space="preserve">T398</t>
  </si>
  <si>
    <t xml:space="preserve">SPTBN1</t>
  </si>
  <si>
    <t xml:space="preserve">Spectrin beta chain, non-erythrocytic 1 OS=Homo sapiens GN=SPTBN1 PE=1 SV=2 - [SPTB2_HUMAN]|Isoform 2 of Spectrin beta chain, non-erythrocytic 1 OS=Homo sapiens GN=SPTBN1 - [SPTB2_HUMAN]</t>
  </si>
  <si>
    <t xml:space="preserve">AFEDEMSGR</t>
  </si>
  <si>
    <t xml:space="preserve">RAFEDEMSGRSGHFE</t>
  </si>
  <si>
    <t xml:space="preserve">VDSIDDR</t>
  </si>
  <si>
    <t xml:space="preserve">RIQEKVDSIDDRHRK</t>
  </si>
  <si>
    <t xml:space="preserve">S1252</t>
  </si>
  <si>
    <t xml:space="preserve">VSEEAESQQQWDTSK</t>
  </si>
  <si>
    <t xml:space="preserve">SQQQWDTSKGEQVSQ</t>
  </si>
  <si>
    <t xml:space="preserve">S2122</t>
  </si>
  <si>
    <t xml:space="preserve">STIM2</t>
  </si>
  <si>
    <t xml:space="preserve">Stromal interaction molecule 2 OS=Homo sapiens GN=STIM2 PE=1 SV=2 - [STIM2_HUMAN]</t>
  </si>
  <si>
    <t xml:space="preserve">VYNGILEK</t>
  </si>
  <si>
    <t xml:space="preserve">FSPASKVYNGILEKS</t>
  </si>
  <si>
    <t xml:space="preserve">Y671</t>
  </si>
  <si>
    <t xml:space="preserve">SUCLG1</t>
  </si>
  <si>
    <t xml:space="preserve">Succinate--CoA ligase [ADP/GDP-forming] subunit alpha, mitochondrial OS=Homo sapiens GN=SUCLG1 PE=1 SV=4 - [SUCA_HUMAN]</t>
  </si>
  <si>
    <t xml:space="preserve">LVGGTTPGK</t>
  </si>
  <si>
    <t xml:space="preserve">TKLVGGTTPGKGGQT</t>
  </si>
  <si>
    <t xml:space="preserve">T87</t>
  </si>
  <si>
    <t xml:space="preserve">SUMO1</t>
  </si>
  <si>
    <t xml:space="preserve">Small ubiquitin-related modifier 1 OS=Homo sapiens GN=SUMO1 PE=1 SV=1 - [SUMO1_HUMAN]</t>
  </si>
  <si>
    <t xml:space="preserve">VIGQDSSEIHFK</t>
  </si>
  <si>
    <t xml:space="preserve">LKVIGQDSSEIHFKV</t>
  </si>
  <si>
    <t xml:space="preserve">TAB2</t>
  </si>
  <si>
    <t xml:space="preserve">TGF-beta-activated kinase 1 and MAP3K7-binding protein 2 OS=Homo sapiens GN=TAB2 PE=1 SV=1 - [TAB2_HUMAN]</t>
  </si>
  <si>
    <t xml:space="preserve">TSSTSSSVNSQTLNR</t>
  </si>
  <si>
    <t xml:space="preserve">RSSGPRTSSTSSSVN</t>
  </si>
  <si>
    <t xml:space="preserve">S349</t>
  </si>
  <si>
    <t xml:space="preserve">TBC1D4</t>
  </si>
  <si>
    <t xml:space="preserve">Isoform 2 of TBC1 domain family member 4 OS=Homo sapiens GN=TBC1D4 - [TBCD4_HUMAN]</t>
  </si>
  <si>
    <t xml:space="preserve">AHTFSHPPSSTK</t>
  </si>
  <si>
    <t xml:space="preserve">FSHPPSSTKRKLNLQ</t>
  </si>
  <si>
    <t xml:space="preserve">T650</t>
  </si>
  <si>
    <t xml:space="preserve">TCF20</t>
  </si>
  <si>
    <t xml:space="preserve">Isoform 2 of Transcription factor 20 OS=Homo sapiens GN=TCF20 - [TCF20_HUMAN]</t>
  </si>
  <si>
    <t xml:space="preserve">SSGPPGMSSQK</t>
  </si>
  <si>
    <t xml:space="preserve">SGPPGMSSQKRYGPP</t>
  </si>
  <si>
    <t xml:space="preserve">S1208</t>
  </si>
  <si>
    <t xml:space="preserve">TCF3</t>
  </si>
  <si>
    <t xml:space="preserve">Isoform E47 of Transcription factor E2-alpha OS=Homo sapiens GN=TCF3 - [TFE2_HUMAN]</t>
  </si>
  <si>
    <t xml:space="preserve">GTSQYYPSYSGSSR</t>
  </si>
  <si>
    <t xml:space="preserve">SQYYPSYSGSSRRRA</t>
  </si>
  <si>
    <t xml:space="preserve">S154</t>
  </si>
  <si>
    <t xml:space="preserve">TJP2</t>
  </si>
  <si>
    <t xml:space="preserve">Isoform C1 of Tight junction protein ZO-2 OS=Homo sapiens GN=TJP2 - [ZO2_HUMAN]</t>
  </si>
  <si>
    <t xml:space="preserve">GFGIAVSGGR</t>
  </si>
  <si>
    <t xml:space="preserve">RGFGIAVSGGRDNPH</t>
  </si>
  <si>
    <t xml:space="preserve">TLE1</t>
  </si>
  <si>
    <t xml:space="preserve">Transducin-like enhancer protein 1 OS=Homo sapiens GN=TLE1 PE=1 SV=2 - [TLE1_HUMAN]</t>
  </si>
  <si>
    <t xml:space="preserve">SPMVGFDPPPHMR</t>
  </si>
  <si>
    <t xml:space="preserve">AVVAYGRSPMVGFDP</t>
  </si>
  <si>
    <t xml:space="preserve">S416</t>
  </si>
  <si>
    <t xml:space="preserve">TOPORS</t>
  </si>
  <si>
    <t xml:space="preserve">E3 ubiquitin-protein ligase Topors OS=Homo sapiens GN=TOPORS PE=1 SV=1 - [TOPRS_HUMAN]</t>
  </si>
  <si>
    <t xml:space="preserve">EEGEAPPPAPASEGR</t>
  </si>
  <si>
    <t xml:space="preserve">APPPAPASEGRRRSR</t>
  </si>
  <si>
    <t xml:space="preserve">S25</t>
  </si>
  <si>
    <t xml:space="preserve">EEGEAPPPAPASEGRR</t>
  </si>
  <si>
    <t xml:space="preserve">TP53BP1</t>
  </si>
  <si>
    <t xml:space="preserve">Tumor suppressor p53-binding protein 1 OS=Homo sapiens GN=TP53BP1 PE=1 SV=2 - [TP53B_HUMAN]</t>
  </si>
  <si>
    <t xml:space="preserve">STPFIVPSSPTEQEGR</t>
  </si>
  <si>
    <t xml:space="preserve">PSPDAFRSTPFIVPS</t>
  </si>
  <si>
    <t xml:space="preserve">S372</t>
  </si>
  <si>
    <t xml:space="preserve">TP73</t>
  </si>
  <si>
    <t xml:space="preserve">Isoform 11 of Tumor protein p73 OS=Homo sapiens GN=TP73 - [P73_HUMAN]</t>
  </si>
  <si>
    <t xml:space="preserve">QSPPAVPALGAGVK</t>
  </si>
  <si>
    <t xml:space="preserve">SKRAFKQSPPAVPAL</t>
  </si>
  <si>
    <t xml:space="preserve">TPM2</t>
  </si>
  <si>
    <t xml:space="preserve">Isoform 2 of Tropomyosin beta chain OS=Homo sapiens GN=TPM2 - [TPM2_HUMAN]</t>
  </si>
  <si>
    <t xml:space="preserve">LVILEGELERSEER</t>
  </si>
  <si>
    <t xml:space="preserve">LEGELERSEERAEVA</t>
  </si>
  <si>
    <t xml:space="preserve">TIDDLEETLASAK</t>
  </si>
  <si>
    <t xml:space="preserve">TIDDLEETLASAKEE</t>
  </si>
  <si>
    <t xml:space="preserve">T259</t>
  </si>
  <si>
    <t xml:space="preserve">TREX1</t>
  </si>
  <si>
    <t xml:space="preserve">Isoform 2 of Three-prime repair exonuclease 1 OS=Homo sapiens GN=TREX1 - [TREX1_HUMAN]</t>
  </si>
  <si>
    <t xml:space="preserve">NTSPSLGESR</t>
  </si>
  <si>
    <t xml:space="preserve">TSPSLGESRGTKDLP</t>
  </si>
  <si>
    <t xml:space="preserve">S257</t>
  </si>
  <si>
    <t xml:space="preserve">TSC1</t>
  </si>
  <si>
    <t xml:space="preserve">Isoform 2 of Hamartin OS=Homo sapiens GN=TSC1 - [TSC1_HUMAN]</t>
  </si>
  <si>
    <t xml:space="preserve">VFGTTAGGK</t>
  </si>
  <si>
    <t xml:space="preserve">YSKVFGTTAGGKGTP</t>
  </si>
  <si>
    <t xml:space="preserve">USP22</t>
  </si>
  <si>
    <t xml:space="preserve">Isoform 2 of Ubiquitin carboxyl-terminal hydrolase 22 OS=Homo sapiens GN=USP22 - [UBP22_HUMAN]</t>
  </si>
  <si>
    <t xml:space="preserve">FTRPEHLGSSAK</t>
  </si>
  <si>
    <t xml:space="preserve">RPEHLGSSAKIKCSG</t>
  </si>
  <si>
    <t xml:space="preserve">S366</t>
  </si>
  <si>
    <t xml:space="preserve">VTI1A</t>
  </si>
  <si>
    <t xml:space="preserve">Isoform 1 of Vesicle transport through interaction with t-SNAREs homolog 1A OS=Homo sapiens GN=VTI1A - [VTI1A_HUMAN]</t>
  </si>
  <si>
    <t xml:space="preserve">NELLGDDGNSSENQR</t>
  </si>
  <si>
    <t xml:space="preserve">LGDDGNSSENQRAHL</t>
  </si>
  <si>
    <t xml:space="preserve">S111</t>
  </si>
  <si>
    <t xml:space="preserve">XIAP</t>
  </si>
  <si>
    <t xml:space="preserve">E3 ubiquitin-protein ligase XIAP OS=Homo sapiens GN=XIAP PE=1 SV=2 - [XIAP_HUMAN]</t>
  </si>
  <si>
    <t xml:space="preserve">TTEKTPSLTR</t>
  </si>
  <si>
    <t xml:space="preserve">LVRTTEKTPSLTRRI</t>
  </si>
  <si>
    <t xml:space="preserve">T359</t>
  </si>
  <si>
    <t xml:space="preserve">YAP1</t>
  </si>
  <si>
    <t xml:space="preserve">Isoform 6 of Transcriptional coactivator YAP1 OS=Homo sapiens GN=YAP1 - [YAP1_HUMAN]</t>
  </si>
  <si>
    <t xml:space="preserve">DESTDSGLSMSSYSVPR</t>
  </si>
  <si>
    <t xml:space="preserve">GLSMSSYSVPRTPDD</t>
  </si>
  <si>
    <t xml:space="preserve">S370</t>
  </si>
  <si>
    <t xml:space="preserve">ZFYVE16</t>
  </si>
  <si>
    <t xml:space="preserve">Zinc finger FYVE domain-containing protein 16 OS=Homo sapiens GN=ZFYVE16 PE=1 SV=3 - [ZFY16_HUMAN]</t>
  </si>
  <si>
    <t xml:space="preserve">EQQNDISSELQNR</t>
  </si>
  <si>
    <t xml:space="preserve">REQQNDISSELQNRE</t>
  </si>
  <si>
    <t xml:space="preserve">S193</t>
  </si>
  <si>
    <t xml:space="preserve">ZFYVE21</t>
  </si>
  <si>
    <t xml:space="preserve">Isoform 2 of Zinc finger FYVE domain-containing protein 21 OS=Homo sapiens GN=ZFYVE21 - [ZFY21_HUMAN]</t>
  </si>
  <si>
    <t xml:space="preserve">DIHAYTSLR</t>
  </si>
  <si>
    <t xml:space="preserve">KDIHAYTSLRGSQPA</t>
  </si>
  <si>
    <t xml:space="preserve">S184</t>
  </si>
</sst>
</file>

<file path=xl/styles.xml><?xml version="1.0" encoding="utf-8"?>
<styleSheet xmlns="http://schemas.openxmlformats.org/spreadsheetml/2006/main">
  <numFmts count="3">
    <numFmt numFmtId="164" formatCode="General"/>
    <numFmt numFmtId="165" formatCode="0.000"/>
    <numFmt numFmtId="166" formatCode="0.00E+00"/>
  </numFmts>
  <fonts count="6">
    <font>
      <sz val="12"/>
      <color rgb="FF000000"/>
      <name val="Calibri"/>
      <family val="2"/>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7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2" min="2" style="0" width="105.99"/>
    <col collapsed="false" customWidth="true" hidden="false" outlineLevel="0" max="3" min="3" style="0" width="30.33"/>
    <col collapsed="false" customWidth="true" hidden="false" outlineLevel="0" max="5" min="5" style="0" width="24.15"/>
    <col collapsed="false" customWidth="true" hidden="false" outlineLevel="0" max="9" min="9" style="0" width="24.83"/>
    <col collapsed="false" customWidth="true" hidden="false" outlineLevel="0" max="17" min="10" style="0" width="23.49"/>
    <col collapsed="false" customWidth="true" hidden="false" outlineLevel="0" max="18" min="18" style="0" width="21.83"/>
    <col collapsed="false" customWidth="true" hidden="false" outlineLevel="0" max="20" min="19" style="0" width="17.33"/>
    <col collapsed="false" customWidth="true" hidden="false" outlineLevel="0" max="21" min="21" style="0" width="20.83"/>
    <col collapsed="false" customWidth="true" hidden="false" outlineLevel="0" max="23" min="22" style="0" width="17.33"/>
    <col collapsed="false" customWidth="true" hidden="false" outlineLevel="0" max="24" min="24" style="0" width="24.66"/>
    <col collapsed="false" customWidth="true" hidden="false" outlineLevel="0" max="25" min="25" style="1" width="13.83"/>
    <col collapsed="false" customWidth="true" hidden="false" outlineLevel="0" max="26" min="26" style="1" width="16.16"/>
    <col collapsed="false" customWidth="true" hidden="false" outlineLevel="0" max="27" min="27" style="1" width="16.65"/>
    <col collapsed="false" customWidth="true" hidden="false" outlineLevel="0" max="28" min="28" style="1" width="32.99"/>
  </cols>
  <sheetData>
    <row r="1" customFormat="false" ht="18" hidden="false" customHeight="false" outlineLevel="0" collapsed="false">
      <c r="A1" s="2" t="s">
        <v>0</v>
      </c>
      <c r="Y1" s="0"/>
    </row>
    <row r="2" customFormat="false" ht="15" hidden="false" customHeight="false" outlineLevel="0" collapsed="false">
      <c r="Y2" s="0"/>
    </row>
    <row r="3" s="5" customFormat="true" ht="67" hidden="false" customHeight="true" outlineLevel="0" collapsed="false">
      <c r="A3" s="3" t="s">
        <v>1</v>
      </c>
      <c r="B3" s="3" t="s">
        <v>2</v>
      </c>
      <c r="C3" s="3" t="s">
        <v>3</v>
      </c>
      <c r="D3" s="3" t="s">
        <v>4</v>
      </c>
      <c r="E3" s="3" t="s">
        <v>5</v>
      </c>
      <c r="F3" s="3" t="s">
        <v>6</v>
      </c>
      <c r="G3" s="3" t="s">
        <v>7</v>
      </c>
      <c r="H3" s="3" t="s">
        <v>8</v>
      </c>
      <c r="I3" s="3" t="s">
        <v>9</v>
      </c>
      <c r="J3" s="3" t="s">
        <v>10</v>
      </c>
      <c r="K3" s="3" t="s">
        <v>11</v>
      </c>
      <c r="L3" s="3" t="s">
        <v>12</v>
      </c>
      <c r="M3" s="3" t="s">
        <v>13</v>
      </c>
      <c r="N3" s="3" t="s">
        <v>14</v>
      </c>
      <c r="O3" s="3" t="s">
        <v>15</v>
      </c>
      <c r="P3" s="3" t="s">
        <v>16</v>
      </c>
      <c r="Q3" s="3" t="s">
        <v>17</v>
      </c>
      <c r="R3" s="3" t="s">
        <v>18</v>
      </c>
      <c r="S3" s="3" t="s">
        <v>19</v>
      </c>
      <c r="T3" s="3" t="s">
        <v>20</v>
      </c>
      <c r="U3" s="3" t="s">
        <v>21</v>
      </c>
      <c r="V3" s="3" t="s">
        <v>22</v>
      </c>
      <c r="W3" s="3" t="s">
        <v>23</v>
      </c>
      <c r="X3" s="3" t="s">
        <v>24</v>
      </c>
      <c r="Y3" s="3" t="s">
        <v>25</v>
      </c>
      <c r="Z3" s="3" t="s">
        <v>26</v>
      </c>
      <c r="AA3" s="3" t="s">
        <v>27</v>
      </c>
      <c r="AB3" s="4" t="s">
        <v>28</v>
      </c>
    </row>
    <row r="4" customFormat="false" ht="15" hidden="false" customHeight="false" outlineLevel="0" collapsed="false">
      <c r="A4" s="0" t="s">
        <v>29</v>
      </c>
      <c r="B4" s="0" t="s">
        <v>30</v>
      </c>
      <c r="C4" s="0" t="s">
        <v>31</v>
      </c>
      <c r="D4" s="0" t="n">
        <v>1</v>
      </c>
      <c r="E4" s="0" t="s">
        <v>32</v>
      </c>
      <c r="F4" s="0" t="s">
        <v>33</v>
      </c>
      <c r="G4" s="0" t="s">
        <v>34</v>
      </c>
      <c r="H4" s="0" t="n">
        <v>98.6</v>
      </c>
      <c r="I4" s="6" t="n">
        <v>-0.552917134830051</v>
      </c>
      <c r="J4" s="6" t="n">
        <v>-0.225326646754959</v>
      </c>
      <c r="K4" s="6" t="n">
        <v>0.147522583311043</v>
      </c>
      <c r="L4" s="6" t="n">
        <v>0.459189468026608</v>
      </c>
      <c r="M4" s="6" t="n">
        <v>1.03919224676697</v>
      </c>
      <c r="N4" s="6" t="n">
        <v>0.768088410957284</v>
      </c>
      <c r="O4" s="6" t="n">
        <v>0.420305222628709</v>
      </c>
      <c r="P4" s="6" t="n">
        <v>2.27025907158432</v>
      </c>
      <c r="Q4" s="6" t="n">
        <v>2.27120293490938</v>
      </c>
      <c r="R4" s="6" t="n">
        <v>2.15533251614584</v>
      </c>
      <c r="S4" s="7" t="n">
        <v>0.0977583883543664</v>
      </c>
      <c r="T4" s="7" t="n">
        <v>0.00403629235604507</v>
      </c>
      <c r="U4" s="6" t="n">
        <v>0.74252862678432</v>
      </c>
      <c r="V4" s="6" t="n">
        <v>2.23226484087985</v>
      </c>
      <c r="W4" s="6" t="n">
        <v>6.401910207</v>
      </c>
      <c r="X4" s="0" t="s">
        <v>35</v>
      </c>
      <c r="Y4" s="1" t="b">
        <f aca="false">TRUE()</f>
        <v>1</v>
      </c>
      <c r="Z4" s="1" t="b">
        <f aca="false">TRUE()</f>
        <v>1</v>
      </c>
      <c r="AA4" s="1" t="b">
        <f aca="false">TRUE()</f>
        <v>1</v>
      </c>
    </row>
    <row r="5" customFormat="false" ht="15" hidden="false" customHeight="false" outlineLevel="0" collapsed="false">
      <c r="A5" s="0" t="s">
        <v>36</v>
      </c>
      <c r="B5" s="0" t="s">
        <v>37</v>
      </c>
      <c r="C5" s="0" t="s">
        <v>38</v>
      </c>
      <c r="D5" s="0" t="n">
        <v>1</v>
      </c>
      <c r="E5" s="0" t="s">
        <v>39</v>
      </c>
      <c r="F5" s="0" t="s">
        <v>40</v>
      </c>
      <c r="G5" s="0" t="s">
        <v>34</v>
      </c>
      <c r="H5" s="0" t="n">
        <v>99.6</v>
      </c>
      <c r="I5" s="6" t="n">
        <v>-0.0757874355641996</v>
      </c>
      <c r="J5" s="6" t="n">
        <v>-0.281929702783325</v>
      </c>
      <c r="K5" s="6" t="n">
        <v>0.0914322591328459</v>
      </c>
      <c r="L5" s="6" t="n">
        <v>0.191087035717005</v>
      </c>
      <c r="M5" s="6" t="n">
        <v>0.40819970685588</v>
      </c>
      <c r="N5" s="6" t="n">
        <v>0.682792139689027</v>
      </c>
      <c r="O5" s="6" t="n">
        <v>0.498873866167217</v>
      </c>
      <c r="P5" s="6" t="n">
        <v>3.95492937908194</v>
      </c>
      <c r="Q5" s="6" t="n">
        <v>3.14239815226874</v>
      </c>
      <c r="R5" s="6" t="n">
        <v>2.84932492005356</v>
      </c>
      <c r="S5" s="7" t="n">
        <v>0.0329694402606252</v>
      </c>
      <c r="T5" s="7" t="n">
        <v>0.0109854808502298</v>
      </c>
      <c r="U5" s="6" t="n">
        <v>0.529955237570708</v>
      </c>
      <c r="V5" s="6" t="n">
        <v>3.31555081713475</v>
      </c>
      <c r="W5" s="6" t="n">
        <v>6.337900562</v>
      </c>
      <c r="X5" s="0" t="s">
        <v>35</v>
      </c>
      <c r="Y5" s="1" t="b">
        <f aca="false">TRUE()</f>
        <v>1</v>
      </c>
      <c r="Z5" s="1" t="b">
        <f aca="false">FALSE()</f>
        <v>0</v>
      </c>
      <c r="AA5" s="1" t="b">
        <f aca="false">TRUE()</f>
        <v>1</v>
      </c>
    </row>
    <row r="6" customFormat="false" ht="15" hidden="false" customHeight="false" outlineLevel="0" collapsed="false">
      <c r="A6" s="0" t="s">
        <v>41</v>
      </c>
      <c r="B6" s="0" t="s">
        <v>42</v>
      </c>
      <c r="C6" s="0" t="s">
        <v>43</v>
      </c>
      <c r="D6" s="0" t="n">
        <v>1</v>
      </c>
      <c r="E6" s="0" t="s">
        <v>44</v>
      </c>
      <c r="F6" s="0" t="s">
        <v>45</v>
      </c>
      <c r="G6" s="0" t="s">
        <v>46</v>
      </c>
      <c r="H6" s="0" t="n">
        <v>100</v>
      </c>
      <c r="I6" s="6" t="n">
        <v>-0.617923092273146</v>
      </c>
      <c r="J6" s="6" t="n">
        <v>0.147190951297347</v>
      </c>
      <c r="K6" s="6" t="n">
        <v>-0.146998414491806</v>
      </c>
      <c r="L6" s="6" t="n">
        <v>0.482208366973166</v>
      </c>
      <c r="M6" s="6" t="n">
        <v>0.500294550529472</v>
      </c>
      <c r="N6" s="6" t="n">
        <v>0.825171832067271</v>
      </c>
      <c r="O6" s="6" t="n">
        <v>0.3183750570682</v>
      </c>
      <c r="P6" s="6" t="n">
        <v>1.40217518406028</v>
      </c>
      <c r="Q6" s="6" t="n">
        <v>0.608957043452666</v>
      </c>
      <c r="R6" s="6" t="n">
        <v>0.804467455089451</v>
      </c>
      <c r="S6" s="7" t="n">
        <v>0.178487800713112</v>
      </c>
      <c r="T6" s="7" t="n">
        <v>0.0500760360806591</v>
      </c>
      <c r="U6" s="6" t="n">
        <v>0.547947146554981</v>
      </c>
      <c r="V6" s="6" t="n">
        <v>0.938533227534134</v>
      </c>
      <c r="W6" s="6" t="n">
        <v>9.43355938799999</v>
      </c>
      <c r="X6" s="0" t="s">
        <v>35</v>
      </c>
      <c r="Y6" s="1" t="b">
        <f aca="false">TRUE()</f>
        <v>1</v>
      </c>
      <c r="Z6" s="1" t="b">
        <f aca="false">TRUE()</f>
        <v>1</v>
      </c>
      <c r="AA6" s="1" t="b">
        <f aca="false">TRUE()</f>
        <v>1</v>
      </c>
    </row>
    <row r="7" customFormat="false" ht="15" hidden="false" customHeight="false" outlineLevel="0" collapsed="false">
      <c r="A7" s="0" t="s">
        <v>41</v>
      </c>
      <c r="B7" s="0" t="s">
        <v>42</v>
      </c>
      <c r="C7" s="0" t="s">
        <v>47</v>
      </c>
      <c r="D7" s="0" t="n">
        <v>1</v>
      </c>
      <c r="E7" s="0" t="s">
        <v>48</v>
      </c>
      <c r="F7" s="0" t="s">
        <v>49</v>
      </c>
      <c r="G7" s="0" t="s">
        <v>46</v>
      </c>
      <c r="H7" s="0" t="n">
        <v>100</v>
      </c>
      <c r="I7" s="6" t="n">
        <v>0.0679458096586958</v>
      </c>
      <c r="J7" s="6" t="n">
        <v>0.0985758099553797</v>
      </c>
      <c r="K7" s="6" t="n">
        <v>-0.0348315789633897</v>
      </c>
      <c r="L7" s="6" t="n">
        <v>-0.052981064637871</v>
      </c>
      <c r="M7" s="6" t="n">
        <v>0.42796880292105</v>
      </c>
      <c r="N7" s="6" t="n">
        <v>0.622769869080673</v>
      </c>
      <c r="O7" s="6" t="n">
        <v>0.179585808832169</v>
      </c>
      <c r="P7" s="6" t="n">
        <v>1.64820925926592</v>
      </c>
      <c r="Q7" s="6" t="n">
        <v>1.41450210917126</v>
      </c>
      <c r="R7" s="6" t="n">
        <v>1.50666218694605</v>
      </c>
      <c r="S7" s="7" t="n">
        <v>0.165321067423473</v>
      </c>
      <c r="T7" s="7" t="n">
        <v>0.000934633291327362</v>
      </c>
      <c r="U7" s="6" t="n">
        <v>0.410108160277964</v>
      </c>
      <c r="V7" s="6" t="n">
        <v>1.52312451846108</v>
      </c>
      <c r="W7" s="6" t="n">
        <v>12.523843</v>
      </c>
      <c r="X7" s="0" t="s">
        <v>35</v>
      </c>
      <c r="Y7" s="1" t="b">
        <f aca="false">TRUE()</f>
        <v>1</v>
      </c>
      <c r="Z7" s="1" t="b">
        <f aca="false">TRUE()</f>
        <v>1</v>
      </c>
      <c r="AA7" s="1" t="b">
        <f aca="false">TRUE()</f>
        <v>1</v>
      </c>
    </row>
    <row r="8" customFormat="false" ht="15" hidden="false" customHeight="false" outlineLevel="0" collapsed="false">
      <c r="A8" s="0" t="s">
        <v>50</v>
      </c>
      <c r="B8" s="0" t="s">
        <v>51</v>
      </c>
      <c r="C8" s="0" t="s">
        <v>52</v>
      </c>
      <c r="D8" s="0" t="n">
        <v>1</v>
      </c>
      <c r="E8" s="0" t="s">
        <v>53</v>
      </c>
      <c r="F8" s="0" t="s">
        <v>54</v>
      </c>
      <c r="G8" s="0" t="s">
        <v>34</v>
      </c>
      <c r="H8" s="0" t="n">
        <v>99.4</v>
      </c>
      <c r="I8" s="6" t="n">
        <v>0.20489264744745</v>
      </c>
      <c r="J8" s="6" t="n">
        <v>-0.47915194239747</v>
      </c>
      <c r="K8" s="6" t="n">
        <v>-0.00905628978514674</v>
      </c>
      <c r="L8" s="6" t="n">
        <v>0.174778843264612</v>
      </c>
      <c r="M8" s="6" t="n">
        <v>0.607909672527795</v>
      </c>
      <c r="N8" s="6" t="n">
        <v>0.735278442461285</v>
      </c>
      <c r="O8" s="6" t="n">
        <v>0.589085096461289</v>
      </c>
      <c r="P8" s="6" t="n">
        <v>3.02673106671394</v>
      </c>
      <c r="Q8" s="6" t="n">
        <v>3.31176257482027</v>
      </c>
      <c r="R8" s="6" t="n">
        <v>2.79005322070888</v>
      </c>
      <c r="S8" s="7" t="n">
        <v>0.059993110789265</v>
      </c>
      <c r="T8" s="7" t="n">
        <v>0.000339629299949127</v>
      </c>
      <c r="U8" s="6" t="n">
        <v>0.644091070483456</v>
      </c>
      <c r="V8" s="6" t="n">
        <v>3.04284895408103</v>
      </c>
      <c r="W8" s="6" t="n">
        <v>3.434292478</v>
      </c>
      <c r="X8" s="0" t="s">
        <v>35</v>
      </c>
      <c r="Y8" s="1" t="b">
        <f aca="false">TRUE()</f>
        <v>1</v>
      </c>
      <c r="Z8" s="1" t="b">
        <f aca="false">FALSE()</f>
        <v>0</v>
      </c>
      <c r="AA8" s="1" t="b">
        <f aca="false">TRUE()</f>
        <v>1</v>
      </c>
    </row>
    <row r="9" customFormat="false" ht="15" hidden="false" customHeight="false" outlineLevel="0" collapsed="false">
      <c r="A9" s="0" t="s">
        <v>50</v>
      </c>
      <c r="B9" s="0" t="s">
        <v>51</v>
      </c>
      <c r="C9" s="0" t="s">
        <v>55</v>
      </c>
      <c r="D9" s="0" t="n">
        <v>1</v>
      </c>
      <c r="E9" s="0" t="s">
        <v>56</v>
      </c>
      <c r="F9" s="0" t="s">
        <v>57</v>
      </c>
      <c r="G9" s="0" t="s">
        <v>34</v>
      </c>
      <c r="H9" s="0" t="n">
        <v>100</v>
      </c>
      <c r="I9" s="6" t="n">
        <v>-0.372124721110666</v>
      </c>
      <c r="J9" s="6" t="n">
        <v>-0.11588560437658</v>
      </c>
      <c r="K9" s="6" t="n">
        <v>0.387850303352615</v>
      </c>
      <c r="L9" s="6" t="n">
        <v>-0.0164948597565112</v>
      </c>
      <c r="M9" s="6" t="n">
        <v>0.574869788074575</v>
      </c>
      <c r="N9" s="6" t="n">
        <v>0.672176869041493</v>
      </c>
      <c r="O9" s="6" t="n">
        <v>0.644728810853999</v>
      </c>
      <c r="P9" s="6" t="n">
        <v>4.24229749930224</v>
      </c>
      <c r="Q9" s="6" t="n">
        <v>4.27120359137877</v>
      </c>
      <c r="R9" s="6" t="n">
        <v>3.47790802761221</v>
      </c>
      <c r="S9" s="7" t="n">
        <v>0.0667408864087945</v>
      </c>
      <c r="T9" s="7" t="n">
        <v>0.00165505830320278</v>
      </c>
      <c r="U9" s="6" t="n">
        <v>0.630591822656689</v>
      </c>
      <c r="V9" s="6" t="n">
        <v>3.99713637276441</v>
      </c>
      <c r="W9" s="6" t="n">
        <v>6.85507795299999</v>
      </c>
      <c r="X9" s="0" t="s">
        <v>35</v>
      </c>
      <c r="Y9" s="1" t="b">
        <f aca="false">TRUE()</f>
        <v>1</v>
      </c>
      <c r="Z9" s="1" t="b">
        <f aca="false">FALSE()</f>
        <v>0</v>
      </c>
      <c r="AA9" s="1" t="b">
        <f aca="false">TRUE()</f>
        <v>1</v>
      </c>
    </row>
    <row r="10" customFormat="false" ht="15" hidden="false" customHeight="false" outlineLevel="0" collapsed="false">
      <c r="A10" s="0" t="s">
        <v>50</v>
      </c>
      <c r="B10" s="0" t="s">
        <v>51</v>
      </c>
      <c r="C10" s="0" t="s">
        <v>58</v>
      </c>
      <c r="D10" s="0" t="n">
        <v>1</v>
      </c>
      <c r="E10" s="0" t="s">
        <v>59</v>
      </c>
      <c r="F10" s="0" t="s">
        <v>60</v>
      </c>
      <c r="G10" s="0" t="s">
        <v>46</v>
      </c>
      <c r="H10" s="0" t="n">
        <v>99.7</v>
      </c>
      <c r="I10" s="6" t="n">
        <v>-0.0580821936515401</v>
      </c>
      <c r="J10" s="6" t="n">
        <v>-0.0773961807118711</v>
      </c>
      <c r="K10" s="6" t="n">
        <v>-0.218234035564189</v>
      </c>
      <c r="L10" s="6" t="n">
        <v>0.292321936082428</v>
      </c>
      <c r="M10" s="6" t="n">
        <v>-0.982100051726241</v>
      </c>
      <c r="N10" s="6" t="n">
        <v>-0.638012976695941</v>
      </c>
      <c r="O10" s="6" t="n">
        <v>-0.7187008222615</v>
      </c>
      <c r="P10" s="6" t="n">
        <v>2.72945013080454</v>
      </c>
      <c r="Q10" s="6" t="n">
        <v>2.73146326086034</v>
      </c>
      <c r="R10" s="6" t="n">
        <v>1.99497656961666</v>
      </c>
      <c r="S10" s="7" t="n">
        <v>0.019128152247522</v>
      </c>
      <c r="T10" s="7" t="n">
        <v>0.00744142691917196</v>
      </c>
      <c r="U10" s="6" t="n">
        <v>-0.779604616894561</v>
      </c>
      <c r="V10" s="6" t="n">
        <v>2.48529665376051</v>
      </c>
      <c r="W10" s="6" t="n">
        <v>6.840680392</v>
      </c>
      <c r="X10" s="0" t="s">
        <v>35</v>
      </c>
      <c r="Y10" s="1" t="b">
        <f aca="false">TRUE()</f>
        <v>1</v>
      </c>
      <c r="Z10" s="1" t="b">
        <f aca="false">FALSE()</f>
        <v>0</v>
      </c>
      <c r="AA10" s="1" t="b">
        <f aca="false">TRUE()</f>
        <v>1</v>
      </c>
    </row>
    <row r="11" customFormat="false" ht="15" hidden="false" customHeight="false" outlineLevel="0" collapsed="false">
      <c r="A11" s="0" t="s">
        <v>61</v>
      </c>
      <c r="B11" s="0" t="s">
        <v>62</v>
      </c>
      <c r="C11" s="0" t="s">
        <v>63</v>
      </c>
      <c r="D11" s="0" t="n">
        <v>1</v>
      </c>
      <c r="E11" s="0" t="s">
        <v>64</v>
      </c>
      <c r="F11" s="0" t="s">
        <v>65</v>
      </c>
      <c r="G11" s="0" t="s">
        <v>34</v>
      </c>
      <c r="H11" s="0" t="n">
        <v>100</v>
      </c>
      <c r="I11" s="6" t="n">
        <v>-0.555654305075607</v>
      </c>
      <c r="J11" s="6" t="n">
        <v>-0.408411463550647</v>
      </c>
      <c r="K11" s="6" t="n">
        <v>-0.527639928906009</v>
      </c>
      <c r="L11" s="6" t="n">
        <v>0.915966722569606</v>
      </c>
      <c r="M11" s="6" t="n">
        <v>1.72130016958926</v>
      </c>
      <c r="N11" s="6" t="n">
        <v>0.717667318967385</v>
      </c>
      <c r="O11" s="6" t="n">
        <v>1.05362204034582</v>
      </c>
      <c r="P11" s="6" t="n">
        <v>0.434012957843729</v>
      </c>
      <c r="Q11" s="6" t="n">
        <v>1.70536667588161</v>
      </c>
      <c r="R11" s="6" t="n">
        <v>1.13778924572797</v>
      </c>
      <c r="S11" s="7" t="n">
        <v>0.0923587592294117</v>
      </c>
      <c r="T11" s="7" t="n">
        <v>0.0823505109844051</v>
      </c>
      <c r="U11" s="6" t="n">
        <v>1.16419650963416</v>
      </c>
      <c r="V11" s="6" t="n">
        <v>1.09238962648443</v>
      </c>
      <c r="W11" s="6" t="n">
        <v>12.28783381</v>
      </c>
      <c r="X11" s="0" t="s">
        <v>66</v>
      </c>
      <c r="Y11" s="1" t="b">
        <f aca="false">TRUE()</f>
        <v>1</v>
      </c>
      <c r="Z11" s="1" t="b">
        <f aca="false">TRUE()</f>
        <v>1</v>
      </c>
      <c r="AA11" s="1" t="b">
        <f aca="false">TRUE()</f>
        <v>1</v>
      </c>
    </row>
    <row r="12" customFormat="false" ht="15" hidden="false" customHeight="false" outlineLevel="0" collapsed="false">
      <c r="A12" s="0" t="s">
        <v>67</v>
      </c>
      <c r="B12" s="0" t="s">
        <v>68</v>
      </c>
      <c r="C12" s="0" t="s">
        <v>69</v>
      </c>
      <c r="D12" s="0" t="n">
        <v>1</v>
      </c>
      <c r="E12" s="0" t="s">
        <v>70</v>
      </c>
      <c r="F12" s="0" t="s">
        <v>71</v>
      </c>
      <c r="G12" s="0" t="s">
        <v>34</v>
      </c>
      <c r="H12" s="0" t="n">
        <v>100</v>
      </c>
      <c r="I12" s="6" t="n">
        <v>-0.075425298332108</v>
      </c>
      <c r="J12" s="6" t="n">
        <v>0.15584181777795</v>
      </c>
      <c r="K12" s="6" t="n">
        <v>-0.189884022917022</v>
      </c>
      <c r="L12" s="6" t="n">
        <v>0.0806736780849914</v>
      </c>
      <c r="M12" s="6" t="n">
        <v>-0.871737891331337</v>
      </c>
      <c r="N12" s="6" t="n">
        <v>-0.0376498302670255</v>
      </c>
      <c r="O12" s="6" t="n">
        <v>-0.999828364832058</v>
      </c>
      <c r="P12" s="6" t="n">
        <v>1.60909745519448</v>
      </c>
      <c r="Q12" s="6" t="n">
        <v>1.21773530552756</v>
      </c>
      <c r="R12" s="6" t="n">
        <v>0.899530407122682</v>
      </c>
      <c r="S12" s="7" t="n">
        <v>0.274068950011764</v>
      </c>
      <c r="T12" s="7" t="n">
        <v>0.0256185353241389</v>
      </c>
      <c r="U12" s="6" t="n">
        <v>-0.636405362143473</v>
      </c>
      <c r="V12" s="6" t="n">
        <v>1.24212105594824</v>
      </c>
      <c r="W12" s="6" t="n">
        <v>9.595823281</v>
      </c>
      <c r="X12" s="0" t="s">
        <v>35</v>
      </c>
      <c r="Y12" s="1" t="b">
        <f aca="false">TRUE()</f>
        <v>1</v>
      </c>
      <c r="Z12" s="1" t="b">
        <f aca="false">TRUE()</f>
        <v>1</v>
      </c>
      <c r="AA12" s="1" t="b">
        <f aca="false">TRUE()</f>
        <v>1</v>
      </c>
    </row>
    <row r="13" customFormat="false" ht="15" hidden="false" customHeight="false" outlineLevel="0" collapsed="false">
      <c r="A13" s="0" t="s">
        <v>67</v>
      </c>
      <c r="B13" s="0" t="s">
        <v>68</v>
      </c>
      <c r="C13" s="0" t="s">
        <v>72</v>
      </c>
      <c r="D13" s="0" t="n">
        <v>1</v>
      </c>
      <c r="E13" s="0" t="s">
        <v>73</v>
      </c>
      <c r="F13" s="0" t="s">
        <v>74</v>
      </c>
      <c r="G13" s="0" t="s">
        <v>34</v>
      </c>
      <c r="H13" s="0" t="n">
        <v>100</v>
      </c>
      <c r="I13" s="6" t="n">
        <v>-0.113912635314589</v>
      </c>
      <c r="J13" s="6" t="n">
        <v>-0.439781572323773</v>
      </c>
      <c r="K13" s="6" t="n">
        <v>-0.0154885799315947</v>
      </c>
      <c r="L13" s="6" t="n">
        <v>0.429402168048078</v>
      </c>
      <c r="M13" s="6" t="n">
        <v>1.05064648482052</v>
      </c>
      <c r="N13" s="6" t="n">
        <v>0.825760906864773</v>
      </c>
      <c r="O13" s="6" t="n">
        <v>0.852885307908061</v>
      </c>
      <c r="P13" s="6" t="n">
        <v>0.733187087726297</v>
      </c>
      <c r="Q13" s="6" t="n">
        <v>0.445993408968027</v>
      </c>
      <c r="R13" s="6" t="n">
        <v>0.152467206983185</v>
      </c>
      <c r="S13" s="7" t="n">
        <v>0.0331660480767987</v>
      </c>
      <c r="T13" s="7" t="n">
        <v>0.133623548565966</v>
      </c>
      <c r="U13" s="6" t="n">
        <v>0.909764233197783</v>
      </c>
      <c r="V13" s="6" t="n">
        <v>0.443882567892503</v>
      </c>
      <c r="W13" s="6" t="n">
        <v>7.19061736299999</v>
      </c>
      <c r="X13" s="0" t="s">
        <v>35</v>
      </c>
      <c r="Y13" s="1" t="b">
        <f aca="false">TRUE()</f>
        <v>1</v>
      </c>
      <c r="Z13" s="1" t="b">
        <f aca="false">TRUE()</f>
        <v>1</v>
      </c>
      <c r="AA13" s="1" t="b">
        <f aca="false">TRUE()</f>
        <v>1</v>
      </c>
    </row>
    <row r="14" customFormat="false" ht="15" hidden="false" customHeight="false" outlineLevel="0" collapsed="false">
      <c r="A14" s="0" t="s">
        <v>75</v>
      </c>
      <c r="B14" s="0" t="s">
        <v>76</v>
      </c>
      <c r="C14" s="0" t="s">
        <v>77</v>
      </c>
      <c r="D14" s="0" t="n">
        <v>1</v>
      </c>
      <c r="E14" s="0" t="s">
        <v>78</v>
      </c>
      <c r="F14" s="0" t="s">
        <v>79</v>
      </c>
      <c r="G14" s="0" t="s">
        <v>80</v>
      </c>
      <c r="H14" s="0" t="n">
        <v>100</v>
      </c>
      <c r="I14" s="6" t="n">
        <v>-0.53636923184928</v>
      </c>
      <c r="J14" s="6" t="n">
        <v>0.151124980320453</v>
      </c>
      <c r="K14" s="6" t="n">
        <v>0.736328271335229</v>
      </c>
      <c r="L14" s="6" t="n">
        <v>-0.820971791047822</v>
      </c>
      <c r="M14" s="6" t="n">
        <v>3.3225151461802</v>
      </c>
      <c r="N14" s="6" t="n">
        <v>3.17337945731983</v>
      </c>
      <c r="O14" s="6" t="n">
        <v>3.47467479054949</v>
      </c>
      <c r="P14" s="6" t="n">
        <v>1.82255162186388</v>
      </c>
      <c r="Q14" s="6" t="n">
        <v>1.3031491020622</v>
      </c>
      <c r="R14" s="6" t="n">
        <v>1.18237758497275</v>
      </c>
      <c r="S14" s="7" t="n">
        <v>0.00938000670829124</v>
      </c>
      <c r="T14" s="7" t="n">
        <v>0.0233525222319433</v>
      </c>
      <c r="U14" s="6" t="n">
        <v>3.32352313134984</v>
      </c>
      <c r="V14" s="6" t="n">
        <v>1.43602610296628</v>
      </c>
      <c r="W14" s="6" t="n">
        <v>3.823497925</v>
      </c>
      <c r="X14" s="0" t="s">
        <v>35</v>
      </c>
      <c r="Y14" s="1" t="b">
        <f aca="false">TRUE()</f>
        <v>1</v>
      </c>
      <c r="Z14" s="1" t="b">
        <f aca="false">FALSE()</f>
        <v>0</v>
      </c>
      <c r="AA14" s="1" t="b">
        <f aca="false">TRUE()</f>
        <v>1</v>
      </c>
    </row>
    <row r="15" customFormat="false" ht="15" hidden="false" customHeight="false" outlineLevel="0" collapsed="false">
      <c r="A15" s="0" t="s">
        <v>81</v>
      </c>
      <c r="B15" s="0" t="s">
        <v>82</v>
      </c>
      <c r="C15" s="0" t="s">
        <v>83</v>
      </c>
      <c r="D15" s="0" t="n">
        <v>1</v>
      </c>
      <c r="E15" s="0" t="s">
        <v>84</v>
      </c>
      <c r="F15" s="0" t="s">
        <v>85</v>
      </c>
      <c r="G15" s="0" t="s">
        <v>34</v>
      </c>
      <c r="H15" s="0" t="n">
        <v>100</v>
      </c>
      <c r="I15" s="6" t="n">
        <v>-0.561630125463886</v>
      </c>
      <c r="J15" s="6" t="n">
        <v>0.286976689551988</v>
      </c>
      <c r="K15" s="6" t="n">
        <v>0.352390379412708</v>
      </c>
      <c r="L15" s="6" t="n">
        <v>0.292327681894956</v>
      </c>
      <c r="M15" s="6" t="n">
        <v>0.599555316843363</v>
      </c>
      <c r="N15" s="6" t="n">
        <v>0.863000220628673</v>
      </c>
      <c r="O15" s="6" t="n">
        <v>0.130133194676084</v>
      </c>
      <c r="P15" s="6" t="n">
        <v>0.632908813832843</v>
      </c>
      <c r="Q15" s="6" t="n">
        <v>2.29948508010765</v>
      </c>
      <c r="R15" s="6" t="n">
        <v>3.85186215120252</v>
      </c>
      <c r="S15" s="7" t="n">
        <v>0.330076627679937</v>
      </c>
      <c r="T15" s="7" t="n">
        <v>0.16418712320892</v>
      </c>
      <c r="U15" s="6" t="n">
        <v>0.530896244049373</v>
      </c>
      <c r="V15" s="6" t="n">
        <v>2.26141868171434</v>
      </c>
      <c r="W15" s="6" t="n">
        <v>4.657247575</v>
      </c>
      <c r="X15" s="0" t="s">
        <v>35</v>
      </c>
      <c r="Y15" s="1" t="b">
        <f aca="false">TRUE()</f>
        <v>1</v>
      </c>
      <c r="Z15" s="1" t="b">
        <f aca="false">TRUE()</f>
        <v>1</v>
      </c>
      <c r="AA15" s="1" t="b">
        <f aca="false">TRUE()</f>
        <v>1</v>
      </c>
    </row>
    <row r="16" customFormat="false" ht="15" hidden="false" customHeight="false" outlineLevel="0" collapsed="false">
      <c r="A16" s="0" t="s">
        <v>86</v>
      </c>
      <c r="B16" s="0" t="s">
        <v>87</v>
      </c>
      <c r="C16" s="0" t="s">
        <v>88</v>
      </c>
      <c r="D16" s="0" t="n">
        <v>1</v>
      </c>
      <c r="E16" s="0" t="s">
        <v>89</v>
      </c>
      <c r="F16" s="0" t="s">
        <v>90</v>
      </c>
      <c r="G16" s="0" t="s">
        <v>34</v>
      </c>
      <c r="H16" s="0" t="n">
        <v>99.6</v>
      </c>
      <c r="I16" s="6" t="n">
        <v>-0.0531510780039729</v>
      </c>
      <c r="J16" s="6" t="n">
        <v>-0.325409627259026</v>
      </c>
      <c r="K16" s="6" t="n">
        <v>0.717996024554381</v>
      </c>
      <c r="L16" s="6" t="n">
        <v>0.164542516985</v>
      </c>
      <c r="M16" s="6" t="n">
        <v>1.46601758034782</v>
      </c>
      <c r="N16" s="6" t="n">
        <v>1.61707246801383</v>
      </c>
      <c r="O16" s="6" t="n">
        <v>1.25181694146236</v>
      </c>
      <c r="P16" s="6" t="n">
        <v>3.99124115507068</v>
      </c>
      <c r="Q16" s="6" t="n">
        <v>3.68134039392972</v>
      </c>
      <c r="R16" s="6" t="n">
        <v>2.78834935087477</v>
      </c>
      <c r="S16" s="7" t="n">
        <v>0.0221304452656474</v>
      </c>
      <c r="T16" s="7" t="n">
        <v>0.0056272674731907</v>
      </c>
      <c r="U16" s="6" t="n">
        <v>1.444968996608</v>
      </c>
      <c r="V16" s="6" t="n">
        <v>3.48697696662506</v>
      </c>
      <c r="W16" s="6" t="n">
        <v>5.623144887</v>
      </c>
      <c r="X16" s="0" t="s">
        <v>91</v>
      </c>
      <c r="Y16" s="1" t="b">
        <f aca="false">TRUE()</f>
        <v>1</v>
      </c>
      <c r="Z16" s="1" t="b">
        <f aca="false">FALSE()</f>
        <v>0</v>
      </c>
      <c r="AA16" s="1" t="b">
        <f aca="false">TRUE()</f>
        <v>1</v>
      </c>
    </row>
    <row r="17" customFormat="false" ht="15" hidden="false" customHeight="false" outlineLevel="0" collapsed="false">
      <c r="A17" s="0" t="s">
        <v>92</v>
      </c>
      <c r="B17" s="0" t="s">
        <v>93</v>
      </c>
      <c r="C17" s="0" t="s">
        <v>94</v>
      </c>
      <c r="D17" s="0" t="n">
        <v>1</v>
      </c>
      <c r="E17" s="0" t="s">
        <v>95</v>
      </c>
      <c r="F17" s="0" t="s">
        <v>96</v>
      </c>
      <c r="G17" s="0" t="s">
        <v>46</v>
      </c>
      <c r="H17" s="0" t="n">
        <v>99</v>
      </c>
      <c r="I17" s="6" t="n">
        <v>-0.188291034113115</v>
      </c>
      <c r="J17" s="6" t="n">
        <v>-0.372225087296854</v>
      </c>
      <c r="K17" s="6" t="n">
        <v>0.255245071652552</v>
      </c>
      <c r="L17" s="6" t="n">
        <v>0.260526450488609</v>
      </c>
      <c r="M17" s="6" t="n">
        <v>0.513899320441232</v>
      </c>
      <c r="N17" s="6" t="n">
        <v>0.52472099790363</v>
      </c>
      <c r="O17" s="6" t="n">
        <v>0.955687468600481</v>
      </c>
      <c r="P17" s="6" t="n">
        <v>2.21047328861358</v>
      </c>
      <c r="Q17" s="6" t="n">
        <v>2.1695452750125</v>
      </c>
      <c r="R17" s="6" t="n">
        <v>2.10189059777385</v>
      </c>
      <c r="S17" s="7" t="n">
        <v>0.0735449034921302</v>
      </c>
      <c r="T17" s="7" t="n">
        <v>0.00206520857262121</v>
      </c>
      <c r="U17" s="6" t="n">
        <v>0.664769262315114</v>
      </c>
      <c r="V17" s="6" t="n">
        <v>2.16063638713331</v>
      </c>
      <c r="W17" s="6" t="n">
        <v>8.08312276299999</v>
      </c>
      <c r="X17" s="0" t="s">
        <v>97</v>
      </c>
      <c r="Y17" s="1" t="b">
        <f aca="false">TRUE()</f>
        <v>1</v>
      </c>
      <c r="Z17" s="1" t="b">
        <f aca="false">TRUE()</f>
        <v>1</v>
      </c>
      <c r="AA17" s="1" t="b">
        <f aca="false">TRUE()</f>
        <v>1</v>
      </c>
    </row>
    <row r="18" customFormat="false" ht="15" hidden="false" customHeight="false" outlineLevel="0" collapsed="false">
      <c r="A18" s="0" t="s">
        <v>98</v>
      </c>
      <c r="B18" s="0" t="s">
        <v>99</v>
      </c>
      <c r="C18" s="0" t="s">
        <v>100</v>
      </c>
      <c r="D18" s="0" t="n">
        <v>1</v>
      </c>
      <c r="E18" s="0" t="s">
        <v>101</v>
      </c>
      <c r="F18" s="0" t="s">
        <v>102</v>
      </c>
      <c r="G18" s="0" t="s">
        <v>34</v>
      </c>
      <c r="H18" s="0" t="n">
        <v>99.7</v>
      </c>
      <c r="I18" s="6" t="n">
        <v>0.339486316328634</v>
      </c>
      <c r="J18" s="6" t="n">
        <v>-1.11732633843792</v>
      </c>
      <c r="K18" s="6" t="n">
        <v>0.434268965093942</v>
      </c>
      <c r="L18" s="6" t="n">
        <v>-0.0065596093727638</v>
      </c>
      <c r="M18" s="6" t="n">
        <v>-0.0168385347198945</v>
      </c>
      <c r="N18" s="6" t="n">
        <v>0.940183316577242</v>
      </c>
      <c r="O18" s="6" t="n">
        <v>0.805243673084265</v>
      </c>
      <c r="P18" s="6" t="n">
        <v>3.96340860424517</v>
      </c>
      <c r="Q18" s="6" t="n">
        <v>3.93638665309688</v>
      </c>
      <c r="R18" s="6" t="n">
        <v>4.02158047425242</v>
      </c>
      <c r="S18" s="7" t="n">
        <v>0.329496151931382</v>
      </c>
      <c r="T18" s="7" t="n">
        <v>0.00369767144336728</v>
      </c>
      <c r="U18" s="6" t="n">
        <v>0.576196151647204</v>
      </c>
      <c r="V18" s="6" t="n">
        <v>3.97379191053149</v>
      </c>
      <c r="W18" s="6" t="n">
        <v>8.922134153</v>
      </c>
      <c r="X18" s="0" t="s">
        <v>35</v>
      </c>
      <c r="Y18" s="1" t="b">
        <f aca="false">TRUE()</f>
        <v>1</v>
      </c>
      <c r="Z18" s="1" t="b">
        <f aca="false">FALSE()</f>
        <v>0</v>
      </c>
      <c r="AA18" s="1" t="b">
        <f aca="false">TRUE()</f>
        <v>1</v>
      </c>
    </row>
    <row r="19" customFormat="false" ht="15" hidden="false" customHeight="false" outlineLevel="0" collapsed="false">
      <c r="A19" s="0" t="s">
        <v>103</v>
      </c>
      <c r="B19" s="0" t="s">
        <v>104</v>
      </c>
      <c r="C19" s="0" t="s">
        <v>105</v>
      </c>
      <c r="D19" s="0" t="n">
        <v>1</v>
      </c>
      <c r="E19" s="0" t="s">
        <v>106</v>
      </c>
      <c r="F19" s="0" t="s">
        <v>107</v>
      </c>
      <c r="G19" s="0" t="s">
        <v>34</v>
      </c>
      <c r="H19" s="0" t="n">
        <v>100</v>
      </c>
      <c r="I19" s="6" t="n">
        <v>0.0638418044088131</v>
      </c>
      <c r="J19" s="6" t="n">
        <v>-1.75260085672447</v>
      </c>
      <c r="K19" s="6" t="n">
        <v>0.582979669170376</v>
      </c>
      <c r="L19" s="6" t="n">
        <v>0.192544143124609</v>
      </c>
      <c r="M19" s="6" t="n">
        <v>0.478929620373025</v>
      </c>
      <c r="N19" s="6" t="n">
        <v>-0.395433295986812</v>
      </c>
      <c r="O19" s="6" t="n">
        <v>-0.0119878437522834</v>
      </c>
      <c r="P19" s="6" t="n">
        <v>1.4019750075158</v>
      </c>
      <c r="Q19" s="6" t="n">
        <v>1.61479239151932</v>
      </c>
      <c r="R19" s="6" t="n">
        <v>3.4456292732628</v>
      </c>
      <c r="S19" s="7" t="n">
        <v>0.774655078881689</v>
      </c>
      <c r="T19" s="7" t="n">
        <v>0.0590707626998974</v>
      </c>
      <c r="U19" s="6" t="n">
        <v>0.0238361602113099</v>
      </c>
      <c r="V19" s="6" t="n">
        <v>2.15413222409931</v>
      </c>
      <c r="W19" s="6" t="n">
        <v>3.884412227</v>
      </c>
      <c r="X19" s="0" t="s">
        <v>35</v>
      </c>
      <c r="Y19" s="1" t="b">
        <f aca="false">TRUE()</f>
        <v>1</v>
      </c>
      <c r="Z19" s="1" t="b">
        <f aca="false">FALSE()</f>
        <v>0</v>
      </c>
      <c r="AA19" s="1" t="b">
        <f aca="false">TRUE()</f>
        <v>1</v>
      </c>
    </row>
    <row r="20" customFormat="false" ht="15" hidden="false" customHeight="false" outlineLevel="0" collapsed="false">
      <c r="A20" s="0" t="s">
        <v>108</v>
      </c>
      <c r="B20" s="0" t="s">
        <v>109</v>
      </c>
      <c r="C20" s="0" t="s">
        <v>110</v>
      </c>
      <c r="D20" s="0" t="n">
        <v>1</v>
      </c>
      <c r="E20" s="0" t="s">
        <v>111</v>
      </c>
      <c r="F20" s="0" t="s">
        <v>112</v>
      </c>
      <c r="G20" s="0" t="s">
        <v>34</v>
      </c>
      <c r="H20" s="0" t="n">
        <v>100</v>
      </c>
      <c r="I20" s="6" t="n">
        <v>-0.129416627442962</v>
      </c>
      <c r="J20" s="6" t="n">
        <v>-0.512745266994468</v>
      </c>
      <c r="K20" s="6" t="n">
        <v>0.227204185610555</v>
      </c>
      <c r="L20" s="6" t="n">
        <v>0.284761869106795</v>
      </c>
      <c r="M20" s="6" t="n">
        <v>-0.228735808507597</v>
      </c>
      <c r="N20" s="6" t="n">
        <v>0.22335301800033</v>
      </c>
      <c r="O20" s="6" t="n">
        <v>0.0502062755119289</v>
      </c>
      <c r="P20" s="6" t="n">
        <v>3.45132449581966</v>
      </c>
      <c r="Q20" s="6" t="n">
        <v>3.49725823913805</v>
      </c>
      <c r="R20" s="6" t="n">
        <v>3.1717261078001</v>
      </c>
      <c r="S20" s="7" t="n">
        <v>0.892500489186064</v>
      </c>
      <c r="T20" s="7" t="n">
        <v>0.000334163190468334</v>
      </c>
      <c r="U20" s="6" t="n">
        <v>0.0149411616682208</v>
      </c>
      <c r="V20" s="6" t="n">
        <v>3.37343628091927</v>
      </c>
      <c r="W20" s="6" t="n">
        <v>3.636436833</v>
      </c>
      <c r="X20" s="0" t="s">
        <v>35</v>
      </c>
      <c r="Y20" s="1" t="b">
        <f aca="false">TRUE()</f>
        <v>1</v>
      </c>
      <c r="Z20" s="1" t="b">
        <f aca="false">FALSE()</f>
        <v>0</v>
      </c>
      <c r="AA20" s="1" t="b">
        <f aca="false">TRUE()</f>
        <v>1</v>
      </c>
    </row>
    <row r="21" customFormat="false" ht="15" hidden="false" customHeight="false" outlineLevel="0" collapsed="false">
      <c r="A21" s="0" t="s">
        <v>113</v>
      </c>
      <c r="B21" s="0" t="s">
        <v>114</v>
      </c>
      <c r="C21" s="0" t="s">
        <v>115</v>
      </c>
      <c r="D21" s="0" t="n">
        <v>1</v>
      </c>
      <c r="E21" s="0" t="s">
        <v>115</v>
      </c>
      <c r="F21" s="0" t="s">
        <v>116</v>
      </c>
      <c r="G21" s="0" t="s">
        <v>34</v>
      </c>
      <c r="H21" s="0" t="n">
        <v>100</v>
      </c>
      <c r="I21" s="6" t="n">
        <v>-0.124882665460617</v>
      </c>
      <c r="J21" s="6" t="n">
        <v>0.141148882061353</v>
      </c>
      <c r="K21" s="6" t="n">
        <v>-0.132618314240221</v>
      </c>
      <c r="L21" s="6" t="n">
        <v>0.107832806226447</v>
      </c>
      <c r="M21" s="6" t="n">
        <v>0.117902006001092</v>
      </c>
      <c r="N21" s="6" t="n">
        <v>0.392927146103008</v>
      </c>
      <c r="O21" s="6" t="n">
        <v>1.47281385492298</v>
      </c>
      <c r="P21" s="6" t="n">
        <v>4.29761865708214</v>
      </c>
      <c r="Q21" s="6" t="n">
        <v>5.37876515298283</v>
      </c>
      <c r="R21" s="6" t="n">
        <v>4.84930998632295</v>
      </c>
      <c r="S21" s="7" t="n">
        <v>0.367779355073274</v>
      </c>
      <c r="T21" s="7" t="n">
        <v>0.00621588796778184</v>
      </c>
      <c r="U21" s="6" t="n">
        <v>0.661214335675692</v>
      </c>
      <c r="V21" s="6" t="n">
        <v>4.84189793212931</v>
      </c>
      <c r="W21" s="6" t="n">
        <v>3.11994338699999</v>
      </c>
      <c r="X21" s="0" t="s">
        <v>35</v>
      </c>
      <c r="Y21" s="1" t="b">
        <f aca="false">TRUE()</f>
        <v>1</v>
      </c>
      <c r="Z21" s="1" t="b">
        <f aca="false">FALSE()</f>
        <v>0</v>
      </c>
      <c r="AA21" s="1" t="b">
        <f aca="false">TRUE()</f>
        <v>1</v>
      </c>
    </row>
    <row r="22" customFormat="false" ht="15" hidden="false" customHeight="false" outlineLevel="0" collapsed="false">
      <c r="A22" s="0" t="s">
        <v>117</v>
      </c>
      <c r="B22" s="0" t="s">
        <v>118</v>
      </c>
      <c r="C22" s="0" t="s">
        <v>119</v>
      </c>
      <c r="D22" s="0" t="n">
        <v>1</v>
      </c>
      <c r="E22" s="0" t="s">
        <v>120</v>
      </c>
      <c r="F22" s="0" t="s">
        <v>121</v>
      </c>
      <c r="G22" s="0" t="s">
        <v>34</v>
      </c>
      <c r="H22" s="0" t="n">
        <v>100</v>
      </c>
      <c r="I22" s="6" t="n">
        <v>-1.88364152942667</v>
      </c>
      <c r="J22" s="6" t="n">
        <v>-2.31327418182507</v>
      </c>
      <c r="K22" s="6" t="n">
        <v>-1.98552799865094</v>
      </c>
      <c r="L22" s="6" t="n">
        <v>1.70679131051053</v>
      </c>
      <c r="M22" s="6" t="n">
        <v>2.74571382312613</v>
      </c>
      <c r="N22" s="6" t="n">
        <v>0.341190545591222</v>
      </c>
      <c r="O22" s="6" t="n">
        <v>1.71832005629388</v>
      </c>
      <c r="P22" s="6" t="n">
        <v>-0.671721866836621</v>
      </c>
      <c r="Q22" s="6" t="n">
        <v>0.401814377608973</v>
      </c>
      <c r="R22" s="6" t="n">
        <v>-0.723716504474881</v>
      </c>
      <c r="S22" s="7" t="n">
        <v>0.144963030100744</v>
      </c>
      <c r="T22" s="7" t="n">
        <v>0.513065465444285</v>
      </c>
      <c r="U22" s="6" t="n">
        <v>1.60174147500374</v>
      </c>
      <c r="V22" s="6" t="n">
        <v>-0.331207997900843</v>
      </c>
      <c r="W22" s="6" t="n">
        <v>4.414220971</v>
      </c>
      <c r="X22" s="0" t="s">
        <v>35</v>
      </c>
      <c r="Y22" s="1" t="b">
        <f aca="false">TRUE()</f>
        <v>1</v>
      </c>
      <c r="Z22" s="1" t="b">
        <f aca="false">FALSE()</f>
        <v>0</v>
      </c>
      <c r="AA22" s="1" t="b">
        <f aca="false">TRUE()</f>
        <v>1</v>
      </c>
    </row>
    <row r="23" customFormat="false" ht="15" hidden="false" customHeight="false" outlineLevel="0" collapsed="false">
      <c r="A23" s="0" t="s">
        <v>122</v>
      </c>
      <c r="B23" s="0" t="s">
        <v>123</v>
      </c>
      <c r="C23" s="0" t="s">
        <v>124</v>
      </c>
      <c r="D23" s="0" t="n">
        <v>1</v>
      </c>
      <c r="E23" s="0" t="s">
        <v>125</v>
      </c>
      <c r="F23" s="0" t="s">
        <v>126</v>
      </c>
      <c r="G23" s="0" t="s">
        <v>34</v>
      </c>
      <c r="H23" s="0" t="n">
        <v>100</v>
      </c>
      <c r="I23" s="6" t="n">
        <v>-0.00205423726307685</v>
      </c>
      <c r="J23" s="6" t="n">
        <v>0.0969131020329221</v>
      </c>
      <c r="K23" s="6" t="n">
        <v>-0.197942284069017</v>
      </c>
      <c r="L23" s="6" t="n">
        <v>0.0624186709734811</v>
      </c>
      <c r="M23" s="6" t="n">
        <v>-0.00888333142384764</v>
      </c>
      <c r="N23" s="6" t="n">
        <v>0.414271288620852</v>
      </c>
      <c r="O23" s="6" t="n">
        <v>0.215491424506357</v>
      </c>
      <c r="P23" s="6" t="n">
        <v>2.41999266097532</v>
      </c>
      <c r="Q23" s="6" t="n">
        <v>2.49331280763167</v>
      </c>
      <c r="R23" s="6" t="n">
        <v>1.91637949305352</v>
      </c>
      <c r="S23" s="7" t="n">
        <v>0.327934178537016</v>
      </c>
      <c r="T23" s="7" t="n">
        <v>0.00621498093610276</v>
      </c>
      <c r="U23" s="6" t="n">
        <v>0.206959793901121</v>
      </c>
      <c r="V23" s="6" t="n">
        <v>2.27656165388684</v>
      </c>
      <c r="W23" s="6" t="n">
        <v>11.72417718</v>
      </c>
      <c r="X23" s="0" t="s">
        <v>66</v>
      </c>
      <c r="Y23" s="1" t="b">
        <f aca="false">TRUE()</f>
        <v>1</v>
      </c>
      <c r="Z23" s="1" t="b">
        <f aca="false">TRUE()</f>
        <v>1</v>
      </c>
      <c r="AA23" s="1" t="b">
        <f aca="false">TRUE()</f>
        <v>1</v>
      </c>
      <c r="AB23" s="8" t="s">
        <v>127</v>
      </c>
    </row>
    <row r="24" customFormat="false" ht="15" hidden="false" customHeight="false" outlineLevel="0" collapsed="false">
      <c r="A24" s="0" t="s">
        <v>122</v>
      </c>
      <c r="B24" s="0" t="s">
        <v>123</v>
      </c>
      <c r="C24" s="0" t="s">
        <v>128</v>
      </c>
      <c r="D24" s="0" t="n">
        <v>1</v>
      </c>
      <c r="E24" s="0" t="s">
        <v>129</v>
      </c>
      <c r="F24" s="0" t="s">
        <v>130</v>
      </c>
      <c r="G24" s="0" t="s">
        <v>34</v>
      </c>
      <c r="H24" s="0" t="n">
        <v>100</v>
      </c>
      <c r="I24" s="6" t="n">
        <v>0.59757260629033</v>
      </c>
      <c r="J24" s="6" t="n">
        <v>0.336011636864243</v>
      </c>
      <c r="K24" s="6" t="n">
        <v>-0.169638328295226</v>
      </c>
      <c r="L24" s="6" t="n">
        <v>-1.64578880401972</v>
      </c>
      <c r="M24" s="6" t="n">
        <v>-0.129243823687135</v>
      </c>
      <c r="N24" s="6" t="n">
        <v>-0.297526599521402</v>
      </c>
      <c r="O24" s="6" t="n">
        <v>0.0632643177034145</v>
      </c>
      <c r="P24" s="6" t="n">
        <v>1.63425136953684</v>
      </c>
      <c r="Q24" s="6" t="n">
        <v>2.08284624627044</v>
      </c>
      <c r="R24" s="6" t="n">
        <v>1.64038576047607</v>
      </c>
      <c r="S24" s="7" t="n">
        <v>0.903849700499835</v>
      </c>
      <c r="T24" s="7" t="n">
        <v>0.0354130938699345</v>
      </c>
      <c r="U24" s="6" t="n">
        <v>-0.121168701835041</v>
      </c>
      <c r="V24" s="6" t="n">
        <v>1.78582779209445</v>
      </c>
      <c r="W24" s="6" t="n">
        <v>58.75527344</v>
      </c>
      <c r="X24" s="0" t="s">
        <v>66</v>
      </c>
      <c r="Y24" s="1" t="b">
        <f aca="false">TRUE()</f>
        <v>1</v>
      </c>
      <c r="Z24" s="1" t="b">
        <f aca="false">TRUE()</f>
        <v>1</v>
      </c>
      <c r="AA24" s="1" t="b">
        <f aca="false">TRUE()</f>
        <v>1</v>
      </c>
      <c r="AB24" s="8" t="s">
        <v>127</v>
      </c>
    </row>
    <row r="25" customFormat="false" ht="15" hidden="false" customHeight="false" outlineLevel="0" collapsed="false">
      <c r="A25" s="0" t="s">
        <v>122</v>
      </c>
      <c r="B25" s="0" t="s">
        <v>123</v>
      </c>
      <c r="C25" s="0" t="s">
        <v>131</v>
      </c>
      <c r="D25" s="0" t="n">
        <v>1</v>
      </c>
      <c r="E25" s="0" t="s">
        <v>132</v>
      </c>
      <c r="F25" s="0" t="s">
        <v>133</v>
      </c>
      <c r="G25" s="0" t="s">
        <v>34</v>
      </c>
      <c r="H25" s="0" t="n">
        <v>99.7</v>
      </c>
      <c r="I25" s="6" t="n">
        <v>0.0447838160061952</v>
      </c>
      <c r="J25" s="6" t="n">
        <v>0.145926844030492</v>
      </c>
      <c r="K25" s="6" t="n">
        <v>-0.0449868170692713</v>
      </c>
      <c r="L25" s="6" t="n">
        <v>-0.189681437630829</v>
      </c>
      <c r="M25" s="6" t="n">
        <v>-0.0310944327902206</v>
      </c>
      <c r="N25" s="6" t="n">
        <v>0.490871461543727</v>
      </c>
      <c r="O25" s="6" t="n">
        <v>0.57626492385369</v>
      </c>
      <c r="P25" s="6" t="n">
        <v>3.67300801258081</v>
      </c>
      <c r="Q25" s="6" t="n">
        <v>3.43768587155444</v>
      </c>
      <c r="R25" s="6" t="n">
        <v>3.38771316962742</v>
      </c>
      <c r="S25" s="7" t="n">
        <v>0.3061984972274</v>
      </c>
      <c r="T25" s="7" t="n">
        <v>0.000104381486143489</v>
      </c>
      <c r="U25" s="6" t="n">
        <v>0.345347317535732</v>
      </c>
      <c r="V25" s="6" t="n">
        <v>3.49946901792089</v>
      </c>
      <c r="W25" s="6" t="n">
        <v>25.02497642</v>
      </c>
      <c r="X25" s="0" t="s">
        <v>66</v>
      </c>
      <c r="Y25" s="1" t="b">
        <f aca="false">TRUE()</f>
        <v>1</v>
      </c>
      <c r="Z25" s="1" t="b">
        <f aca="false">TRUE()</f>
        <v>1</v>
      </c>
      <c r="AA25" s="1" t="b">
        <f aca="false">TRUE()</f>
        <v>1</v>
      </c>
    </row>
    <row r="26" customFormat="false" ht="15" hidden="false" customHeight="false" outlineLevel="0" collapsed="false">
      <c r="A26" s="0" t="s">
        <v>122</v>
      </c>
      <c r="B26" s="0" t="s">
        <v>123</v>
      </c>
      <c r="C26" s="0" t="s">
        <v>134</v>
      </c>
      <c r="D26" s="0" t="n">
        <v>1</v>
      </c>
      <c r="E26" s="0" t="s">
        <v>129</v>
      </c>
      <c r="F26" s="0" t="s">
        <v>130</v>
      </c>
      <c r="G26" s="0" t="s">
        <v>34</v>
      </c>
      <c r="H26" s="0" t="n">
        <v>100</v>
      </c>
      <c r="I26" s="6" t="n">
        <v>-0.559087008925845</v>
      </c>
      <c r="J26" s="6" t="n">
        <v>0.684430398815096</v>
      </c>
      <c r="K26" s="6" t="n">
        <v>-0.376295831725579</v>
      </c>
      <c r="L26" s="6" t="n">
        <v>-0.108027491524008</v>
      </c>
      <c r="M26" s="6" t="n">
        <v>-0.119049384382803</v>
      </c>
      <c r="N26" s="6" t="n">
        <v>0.239553157153449</v>
      </c>
      <c r="O26" s="6" t="n">
        <v>-0.635109105557263</v>
      </c>
      <c r="P26" s="6" t="n">
        <v>1.24801590786825</v>
      </c>
      <c r="Q26" s="6" t="n">
        <v>1.32049417194794</v>
      </c>
      <c r="R26" s="6" t="n">
        <v>1.62206930857633</v>
      </c>
      <c r="S26" s="7" t="n">
        <v>0.887619056303992</v>
      </c>
      <c r="T26" s="7" t="n">
        <v>0.0139985329223606</v>
      </c>
      <c r="U26" s="6" t="n">
        <v>-0.171535110928873</v>
      </c>
      <c r="V26" s="6" t="n">
        <v>1.39685979613084</v>
      </c>
      <c r="W26" s="6" t="n">
        <v>58.75527344</v>
      </c>
      <c r="X26" s="0" t="s">
        <v>66</v>
      </c>
      <c r="Y26" s="1" t="b">
        <f aca="false">TRUE()</f>
        <v>1</v>
      </c>
      <c r="Z26" s="1" t="b">
        <f aca="false">TRUE()</f>
        <v>1</v>
      </c>
      <c r="AA26" s="1" t="b">
        <f aca="false">TRUE()</f>
        <v>1</v>
      </c>
      <c r="AB26" s="8" t="s">
        <v>127</v>
      </c>
    </row>
    <row r="27" customFormat="false" ht="15" hidden="false" customHeight="false" outlineLevel="0" collapsed="false">
      <c r="A27" s="0" t="s">
        <v>135</v>
      </c>
      <c r="B27" s="0" t="s">
        <v>136</v>
      </c>
      <c r="C27" s="0" t="s">
        <v>137</v>
      </c>
      <c r="D27" s="0" t="n">
        <v>1</v>
      </c>
      <c r="E27" s="0" t="s">
        <v>138</v>
      </c>
      <c r="F27" s="0" t="s">
        <v>139</v>
      </c>
      <c r="G27" s="0" t="s">
        <v>34</v>
      </c>
      <c r="H27" s="0" t="n">
        <v>100</v>
      </c>
      <c r="I27" s="6" t="n">
        <v>-0.0266417005870586</v>
      </c>
      <c r="J27" s="6" t="n">
        <v>0.350950569415303</v>
      </c>
      <c r="K27" s="6" t="n">
        <v>-0.179101205230744</v>
      </c>
      <c r="L27" s="6" t="n">
        <v>-0.222276821135266</v>
      </c>
      <c r="M27" s="6" t="n">
        <v>-0.528744441485862</v>
      </c>
      <c r="N27" s="6" t="n">
        <v>0.293886327690711</v>
      </c>
      <c r="O27" s="6" t="n">
        <v>0.559444875134292</v>
      </c>
      <c r="P27" s="6" t="n">
        <v>2.87724692688588</v>
      </c>
      <c r="Q27" s="6" t="n">
        <v>2.6087442052959</v>
      </c>
      <c r="R27" s="6" t="n">
        <v>2.53087797273522</v>
      </c>
      <c r="S27" s="7" t="n">
        <v>0.820669754971552</v>
      </c>
      <c r="T27" s="7" t="n">
        <v>0.000215748794248036</v>
      </c>
      <c r="U27" s="6" t="n">
        <v>0.108195587113047</v>
      </c>
      <c r="V27" s="6" t="n">
        <v>2.672289701639</v>
      </c>
      <c r="W27" s="6" t="n">
        <v>7.113267752</v>
      </c>
      <c r="X27" s="0" t="s">
        <v>35</v>
      </c>
      <c r="Y27" s="1" t="b">
        <f aca="false">TRUE()</f>
        <v>1</v>
      </c>
      <c r="Z27" s="1" t="b">
        <f aca="false">FALSE()</f>
        <v>0</v>
      </c>
      <c r="AA27" s="1" t="b">
        <f aca="false">TRUE()</f>
        <v>1</v>
      </c>
    </row>
    <row r="28" customFormat="false" ht="15" hidden="false" customHeight="false" outlineLevel="0" collapsed="false">
      <c r="A28" s="0" t="s">
        <v>140</v>
      </c>
      <c r="B28" s="0" t="s">
        <v>141</v>
      </c>
      <c r="C28" s="0" t="s">
        <v>142</v>
      </c>
      <c r="D28" s="0" t="n">
        <v>1</v>
      </c>
      <c r="E28" s="0" t="s">
        <v>143</v>
      </c>
      <c r="F28" s="0" t="s">
        <v>144</v>
      </c>
      <c r="G28" s="0" t="s">
        <v>34</v>
      </c>
      <c r="H28" s="0" t="n">
        <v>99.65</v>
      </c>
      <c r="I28" s="6" t="n">
        <v>-0.131353002614379</v>
      </c>
      <c r="J28" s="6" t="n">
        <v>-0.136869701852254</v>
      </c>
      <c r="K28" s="6" t="n">
        <v>0.1967992276918</v>
      </c>
      <c r="L28" s="6" t="n">
        <v>0.083363596455243</v>
      </c>
      <c r="M28" s="6" t="n">
        <v>0.159936200910477</v>
      </c>
      <c r="N28" s="6" t="n">
        <v>0.231992446954546</v>
      </c>
      <c r="O28" s="6" t="n">
        <v>0.462830839472652</v>
      </c>
      <c r="P28" s="6" t="n">
        <v>3.59299550714963</v>
      </c>
      <c r="Q28" s="6" t="n">
        <v>3.88912622770794</v>
      </c>
      <c r="R28" s="6" t="n">
        <v>3.35322013601631</v>
      </c>
      <c r="S28" s="7" t="n">
        <v>0.155284564960952</v>
      </c>
      <c r="T28" s="7" t="n">
        <v>0.000915536231357361</v>
      </c>
      <c r="U28" s="6" t="n">
        <v>0.284919829112558</v>
      </c>
      <c r="V28" s="6" t="n">
        <v>3.61178062362463</v>
      </c>
      <c r="W28" s="6" t="n">
        <v>3.052355383</v>
      </c>
      <c r="X28" s="0" t="s">
        <v>35</v>
      </c>
      <c r="Y28" s="1" t="b">
        <f aca="false">TRUE()</f>
        <v>1</v>
      </c>
      <c r="Z28" s="1" t="b">
        <f aca="false">FALSE()</f>
        <v>0</v>
      </c>
      <c r="AA28" s="1" t="b">
        <f aca="false">TRUE()</f>
        <v>1</v>
      </c>
    </row>
    <row r="29" customFormat="false" ht="15" hidden="false" customHeight="false" outlineLevel="0" collapsed="false">
      <c r="A29" s="0" t="s">
        <v>145</v>
      </c>
      <c r="B29" s="0" t="s">
        <v>146</v>
      </c>
      <c r="C29" s="0" t="s">
        <v>147</v>
      </c>
      <c r="D29" s="0" t="n">
        <v>1</v>
      </c>
      <c r="E29" s="0" t="s">
        <v>148</v>
      </c>
      <c r="F29" s="0" t="s">
        <v>149</v>
      </c>
      <c r="G29" s="0" t="s">
        <v>34</v>
      </c>
      <c r="H29" s="0" t="n">
        <v>100</v>
      </c>
      <c r="I29" s="6" t="n">
        <v>0.15911760312144</v>
      </c>
      <c r="J29" s="6" t="n">
        <v>-0.0464126010276406</v>
      </c>
      <c r="K29" s="6" t="n">
        <v>-0.0194605923882943</v>
      </c>
      <c r="L29" s="6" t="n">
        <v>-0.132150761808518</v>
      </c>
      <c r="M29" s="6" t="n">
        <v>-0.0266822133461804</v>
      </c>
      <c r="N29" s="6" t="n">
        <v>0.178304907119739</v>
      </c>
      <c r="O29" s="6" t="n">
        <v>-0.0940673632933888</v>
      </c>
      <c r="P29" s="6" t="n">
        <v>1.00700829354534</v>
      </c>
      <c r="Q29" s="6" t="n">
        <v>0.731852169551527</v>
      </c>
      <c r="R29" s="6" t="n">
        <v>0.495755479007196</v>
      </c>
      <c r="S29" s="7" t="n">
        <v>0.855041169116358</v>
      </c>
      <c r="T29" s="7" t="n">
        <v>0.0346071205263455</v>
      </c>
      <c r="U29" s="6" t="n">
        <v>0.0191851101600566</v>
      </c>
      <c r="V29" s="6" t="n">
        <v>0.744871980701355</v>
      </c>
      <c r="W29" s="6" t="n">
        <v>5.966790927</v>
      </c>
      <c r="X29" s="0" t="s">
        <v>97</v>
      </c>
      <c r="Y29" s="1" t="b">
        <f aca="false">TRUE()</f>
        <v>1</v>
      </c>
      <c r="Z29" s="1" t="b">
        <f aca="false">FALSE()</f>
        <v>0</v>
      </c>
      <c r="AA29" s="1" t="b">
        <f aca="false">TRUE()</f>
        <v>1</v>
      </c>
    </row>
    <row r="30" customFormat="false" ht="15" hidden="false" customHeight="false" outlineLevel="0" collapsed="false">
      <c r="A30" s="0" t="s">
        <v>150</v>
      </c>
      <c r="B30" s="0" t="s">
        <v>151</v>
      </c>
      <c r="C30" s="0" t="s">
        <v>152</v>
      </c>
      <c r="D30" s="0" t="n">
        <v>1</v>
      </c>
      <c r="E30" s="0" t="s">
        <v>153</v>
      </c>
      <c r="F30" s="0" t="s">
        <v>154</v>
      </c>
      <c r="G30" s="0" t="s">
        <v>46</v>
      </c>
      <c r="H30" s="0" t="n">
        <v>100</v>
      </c>
      <c r="I30" s="6" t="n">
        <v>-0.113420974877286</v>
      </c>
      <c r="J30" s="6" t="n">
        <v>0.129027056047815</v>
      </c>
      <c r="K30" s="6" t="n">
        <v>0.153083081391382</v>
      </c>
      <c r="L30" s="6" t="n">
        <v>-0.219151614227014</v>
      </c>
      <c r="M30" s="6" t="n">
        <v>-0.376595389967151</v>
      </c>
      <c r="N30" s="6" t="n">
        <v>0.745537173895764</v>
      </c>
      <c r="O30" s="6" t="n">
        <v>-0.124898959997325</v>
      </c>
      <c r="P30" s="6" t="n">
        <v>3.52220773673579</v>
      </c>
      <c r="Q30" s="6" t="n">
        <v>3.17341230018419</v>
      </c>
      <c r="R30" s="6" t="n">
        <v>3.09610200050074</v>
      </c>
      <c r="S30" s="7" t="n">
        <v>0.869583220783434</v>
      </c>
      <c r="T30" s="7" t="n">
        <v>0.000377734174345764</v>
      </c>
      <c r="U30" s="6" t="n">
        <v>0.0813476079770959</v>
      </c>
      <c r="V30" s="6" t="n">
        <v>3.26390734580691</v>
      </c>
      <c r="W30" s="6" t="n">
        <v>4.724671846</v>
      </c>
      <c r="X30" s="0" t="s">
        <v>35</v>
      </c>
      <c r="Y30" s="1" t="b">
        <f aca="false">TRUE()</f>
        <v>1</v>
      </c>
      <c r="Z30" s="1" t="b">
        <f aca="false">FALSE()</f>
        <v>0</v>
      </c>
      <c r="AA30" s="1" t="b">
        <f aca="false">TRUE()</f>
        <v>1</v>
      </c>
    </row>
    <row r="31" customFormat="false" ht="15" hidden="false" customHeight="false" outlineLevel="0" collapsed="false">
      <c r="A31" s="0" t="s">
        <v>155</v>
      </c>
      <c r="B31" s="0" t="s">
        <v>156</v>
      </c>
      <c r="C31" s="0" t="s">
        <v>157</v>
      </c>
      <c r="D31" s="0" t="n">
        <v>1</v>
      </c>
      <c r="E31" s="0" t="s">
        <v>158</v>
      </c>
      <c r="F31" s="0" t="s">
        <v>159</v>
      </c>
      <c r="G31" s="0" t="s">
        <v>46</v>
      </c>
      <c r="H31" s="0" t="n">
        <v>100</v>
      </c>
      <c r="I31" s="6" t="n">
        <v>0.0166352987769472</v>
      </c>
      <c r="J31" s="6" t="n">
        <v>-0.123499440440422</v>
      </c>
      <c r="K31" s="6" t="n">
        <v>0.15107658727606</v>
      </c>
      <c r="L31" s="6" t="n">
        <v>0.167270759091429</v>
      </c>
      <c r="M31" s="6" t="n">
        <v>1.46858976213093</v>
      </c>
      <c r="N31" s="6" t="n">
        <v>1.47145699402709</v>
      </c>
      <c r="O31" s="6" t="n">
        <v>1.0925634022668</v>
      </c>
      <c r="P31" s="6" t="n">
        <v>2.79131807790078</v>
      </c>
      <c r="Q31" s="6" t="n">
        <v>2.96258950505061</v>
      </c>
      <c r="R31" s="6" t="n">
        <v>2.14854863929536</v>
      </c>
      <c r="S31" s="7" t="n">
        <v>0.0128550224151402</v>
      </c>
      <c r="T31" s="7" t="n">
        <v>0.0114037508682648</v>
      </c>
      <c r="U31" s="6" t="n">
        <v>1.3442033861416</v>
      </c>
      <c r="V31" s="6" t="n">
        <v>2.63415207408225</v>
      </c>
      <c r="W31" s="6" t="n">
        <v>15.22805072</v>
      </c>
      <c r="X31" s="0" t="s">
        <v>160</v>
      </c>
      <c r="Y31" s="1" t="b">
        <f aca="false">TRUE()</f>
        <v>1</v>
      </c>
      <c r="Z31" s="1" t="b">
        <f aca="false">TRUE()</f>
        <v>1</v>
      </c>
      <c r="AA31" s="1" t="b">
        <f aca="false">TRUE()</f>
        <v>1</v>
      </c>
    </row>
    <row r="32" customFormat="false" ht="15" hidden="false" customHeight="false" outlineLevel="0" collapsed="false">
      <c r="A32" s="0" t="s">
        <v>161</v>
      </c>
      <c r="B32" s="0" t="s">
        <v>162</v>
      </c>
      <c r="C32" s="0" t="s">
        <v>163</v>
      </c>
      <c r="D32" s="0" t="n">
        <v>1</v>
      </c>
      <c r="E32" s="0" t="s">
        <v>164</v>
      </c>
      <c r="F32" s="0" t="s">
        <v>165</v>
      </c>
      <c r="G32" s="0" t="s">
        <v>46</v>
      </c>
      <c r="H32" s="0" t="n">
        <v>100</v>
      </c>
      <c r="I32" s="6" t="n">
        <v>0.121621672158163</v>
      </c>
      <c r="J32" s="6" t="n">
        <v>-0.113019816181779</v>
      </c>
      <c r="K32" s="6" t="n">
        <v>-0.186887888322051</v>
      </c>
      <c r="L32" s="6" t="n">
        <v>0.101799385449869</v>
      </c>
      <c r="M32" s="6" t="n">
        <v>0.369543261267645</v>
      </c>
      <c r="N32" s="6" t="n">
        <v>0.45298455793355</v>
      </c>
      <c r="O32" s="6" t="n">
        <v>-0.0801681674349578</v>
      </c>
      <c r="P32" s="6" t="n">
        <v>1.99745583373431</v>
      </c>
      <c r="Q32" s="6" t="n">
        <v>1.97226051907597</v>
      </c>
      <c r="R32" s="6" t="n">
        <v>1.48407153203973</v>
      </c>
      <c r="S32" s="7" t="n">
        <v>0.364345969039861</v>
      </c>
      <c r="T32" s="7" t="n">
        <v>0.0059765876939903</v>
      </c>
      <c r="U32" s="6" t="n">
        <v>0.247453217255413</v>
      </c>
      <c r="V32" s="6" t="n">
        <v>1.81792929495</v>
      </c>
      <c r="W32" s="6" t="n">
        <v>17.3692636999999</v>
      </c>
      <c r="X32" s="0" t="s">
        <v>35</v>
      </c>
      <c r="Y32" s="1" t="b">
        <f aca="false">TRUE()</f>
        <v>1</v>
      </c>
      <c r="Z32" s="1" t="b">
        <f aca="false">FALSE()</f>
        <v>0</v>
      </c>
      <c r="AA32" s="1" t="b">
        <f aca="false">TRUE()</f>
        <v>1</v>
      </c>
    </row>
    <row r="33" customFormat="false" ht="15" hidden="false" customHeight="false" outlineLevel="0" collapsed="false">
      <c r="A33" s="0" t="s">
        <v>166</v>
      </c>
      <c r="B33" s="0" t="s">
        <v>167</v>
      </c>
      <c r="C33" s="0" t="s">
        <v>168</v>
      </c>
      <c r="D33" s="0" t="n">
        <v>1</v>
      </c>
      <c r="E33" s="0" t="s">
        <v>169</v>
      </c>
      <c r="F33" s="0" t="s">
        <v>170</v>
      </c>
      <c r="G33" s="0" t="s">
        <v>46</v>
      </c>
      <c r="H33" s="0" t="n">
        <v>99</v>
      </c>
      <c r="I33" s="6" t="n">
        <v>0.0827794764273348</v>
      </c>
      <c r="J33" s="6" t="n">
        <v>-0.400471339710638</v>
      </c>
      <c r="K33" s="6" t="n">
        <v>0.130963009937302</v>
      </c>
      <c r="L33" s="6" t="n">
        <v>0.115079968330646</v>
      </c>
      <c r="M33" s="6" t="n">
        <v>0.81741877110351</v>
      </c>
      <c r="N33" s="6" t="n">
        <v>0.384436302660978</v>
      </c>
      <c r="O33" s="6" t="n">
        <v>0.492374079724365</v>
      </c>
      <c r="P33" s="6" t="n">
        <v>1.57988980550857</v>
      </c>
      <c r="Q33" s="6" t="n">
        <v>1.75844558084975</v>
      </c>
      <c r="R33" s="6" t="n">
        <v>1.4762123482334</v>
      </c>
      <c r="S33" s="7" t="n">
        <v>0.0723882402071446</v>
      </c>
      <c r="T33" s="7" t="n">
        <v>0.0008182338242065</v>
      </c>
      <c r="U33" s="6" t="n">
        <v>0.564743051162951</v>
      </c>
      <c r="V33" s="6" t="n">
        <v>1.6048492448639</v>
      </c>
      <c r="W33" s="6" t="n">
        <v>31.24332517</v>
      </c>
      <c r="X33" s="0" t="s">
        <v>97</v>
      </c>
      <c r="Y33" s="1" t="b">
        <f aca="false">TRUE()</f>
        <v>1</v>
      </c>
      <c r="Z33" s="1" t="b">
        <f aca="false">FALSE()</f>
        <v>0</v>
      </c>
      <c r="AA33" s="1" t="b">
        <f aca="false">TRUE()</f>
        <v>1</v>
      </c>
    </row>
    <row r="34" customFormat="false" ht="15" hidden="false" customHeight="false" outlineLevel="0" collapsed="false">
      <c r="A34" s="0" t="s">
        <v>171</v>
      </c>
      <c r="B34" s="0" t="s">
        <v>172</v>
      </c>
      <c r="C34" s="0" t="s">
        <v>173</v>
      </c>
      <c r="D34" s="0" t="n">
        <v>1</v>
      </c>
      <c r="E34" s="0" t="s">
        <v>174</v>
      </c>
      <c r="F34" s="0" t="s">
        <v>175</v>
      </c>
      <c r="G34" s="0" t="s">
        <v>34</v>
      </c>
      <c r="H34" s="0" t="n">
        <v>99.7</v>
      </c>
      <c r="I34" s="6" t="n">
        <v>-0.194928980817308</v>
      </c>
      <c r="J34" s="6" t="n">
        <v>-0.122041118531659</v>
      </c>
      <c r="K34" s="6" t="n">
        <v>0.496392905834814</v>
      </c>
      <c r="L34" s="6" t="n">
        <v>-0.319399350097085</v>
      </c>
      <c r="M34" s="6" t="n">
        <v>-0.0852123657248979</v>
      </c>
      <c r="N34" s="6" t="n">
        <v>0.450463437629089</v>
      </c>
      <c r="O34" s="6" t="n">
        <v>0.26537316085458</v>
      </c>
      <c r="P34" s="6" t="n">
        <v>2.15635329797531</v>
      </c>
      <c r="Q34" s="6" t="n">
        <v>2.07842025820292</v>
      </c>
      <c r="R34" s="6" t="n">
        <v>1.96828622631195</v>
      </c>
      <c r="S34" s="7" t="n">
        <v>0.479056141985684</v>
      </c>
      <c r="T34" s="7" t="n">
        <v>0.0023200812810403</v>
      </c>
      <c r="U34" s="6" t="n">
        <v>0.210208077586257</v>
      </c>
      <c r="V34" s="6" t="n">
        <v>2.06768659416339</v>
      </c>
      <c r="W34" s="6" t="n">
        <v>5.583872839</v>
      </c>
      <c r="X34" s="0" t="s">
        <v>35</v>
      </c>
      <c r="Y34" s="1" t="b">
        <f aca="false">TRUE()</f>
        <v>1</v>
      </c>
      <c r="Z34" s="1" t="b">
        <f aca="false">TRUE()</f>
        <v>1</v>
      </c>
      <c r="AA34" s="1" t="b">
        <f aca="false">TRUE()</f>
        <v>1</v>
      </c>
    </row>
    <row r="35" customFormat="false" ht="15" hidden="false" customHeight="false" outlineLevel="0" collapsed="false">
      <c r="A35" s="0" t="s">
        <v>176</v>
      </c>
      <c r="B35" s="0" t="s">
        <v>177</v>
      </c>
      <c r="C35" s="0" t="s">
        <v>178</v>
      </c>
      <c r="D35" s="0" t="n">
        <v>2</v>
      </c>
      <c r="E35" s="0" t="s">
        <v>179</v>
      </c>
      <c r="F35" s="0" t="s">
        <v>180</v>
      </c>
      <c r="G35" s="0" t="s">
        <v>34</v>
      </c>
      <c r="H35" s="0" t="n">
        <v>99.4</v>
      </c>
      <c r="I35" s="6" t="n">
        <v>-0.226814368209395</v>
      </c>
      <c r="J35" s="6" t="n">
        <v>-0.256809929103632</v>
      </c>
      <c r="K35" s="6" t="n">
        <v>0.71906081089113</v>
      </c>
      <c r="L35" s="6" t="n">
        <v>-0.72031015587991</v>
      </c>
      <c r="M35" s="6" t="n">
        <v>2.22404558564122</v>
      </c>
      <c r="N35" s="6" t="n">
        <v>2.43997447905078</v>
      </c>
      <c r="O35" s="6" t="n">
        <v>2.7304012865196</v>
      </c>
      <c r="P35" s="6" t="n">
        <v>3.8264497636963</v>
      </c>
      <c r="Q35" s="6" t="n">
        <v>3.60724385948278</v>
      </c>
      <c r="R35" s="6" t="n">
        <v>3.45358937648452</v>
      </c>
      <c r="S35" s="7" t="n">
        <v>0.00808953129651389</v>
      </c>
      <c r="T35" s="7" t="n">
        <v>0.00165479630730714</v>
      </c>
      <c r="U35" s="6" t="n">
        <v>2.46480711707053</v>
      </c>
      <c r="V35" s="6" t="n">
        <v>3.6290943332212</v>
      </c>
      <c r="W35" s="6" t="n">
        <v>3.772587749</v>
      </c>
      <c r="X35" s="0" t="s">
        <v>66</v>
      </c>
      <c r="Y35" s="1" t="b">
        <f aca="false">TRUE()</f>
        <v>1</v>
      </c>
      <c r="Z35" s="1" t="b">
        <f aca="false">TRUE()</f>
        <v>1</v>
      </c>
      <c r="AA35" s="1" t="b">
        <f aca="false">TRUE()</f>
        <v>1</v>
      </c>
    </row>
    <row r="36" customFormat="false" ht="15" hidden="false" customHeight="false" outlineLevel="0" collapsed="false">
      <c r="A36" s="0" t="s">
        <v>181</v>
      </c>
      <c r="B36" s="0" t="s">
        <v>182</v>
      </c>
      <c r="C36" s="0" t="s">
        <v>183</v>
      </c>
      <c r="D36" s="0" t="n">
        <v>1</v>
      </c>
      <c r="E36" s="0" t="s">
        <v>184</v>
      </c>
      <c r="F36" s="0" t="s">
        <v>185</v>
      </c>
      <c r="G36" s="0" t="s">
        <v>46</v>
      </c>
      <c r="H36" s="0" t="n">
        <v>100</v>
      </c>
      <c r="I36" s="6" t="n">
        <v>-0.17336212829823</v>
      </c>
      <c r="J36" s="6" t="n">
        <v>0.0509707036076573</v>
      </c>
      <c r="K36" s="6" t="n">
        <v>0.179683748184278</v>
      </c>
      <c r="L36" s="6" t="n">
        <v>-0.0885287093804498</v>
      </c>
      <c r="M36" s="6" t="n">
        <v>0.333500250903191</v>
      </c>
      <c r="N36" s="6" t="n">
        <v>0.577394917460148</v>
      </c>
      <c r="O36" s="6" t="n">
        <v>0.398779399421812</v>
      </c>
      <c r="P36" s="6" t="n">
        <v>3.18315688154172</v>
      </c>
      <c r="Q36" s="6" t="n">
        <v>3.0299017943729</v>
      </c>
      <c r="R36" s="6" t="n">
        <v>2.91376019976374</v>
      </c>
      <c r="S36" s="7" t="n">
        <v>0.034121084274633</v>
      </c>
      <c r="T36" s="7" t="n">
        <v>8.33514964656428E-005</v>
      </c>
      <c r="U36" s="6" t="n">
        <v>0.436558189261717</v>
      </c>
      <c r="V36" s="6" t="n">
        <v>3.04227295855945</v>
      </c>
      <c r="W36" s="6" t="n">
        <v>12.30496169</v>
      </c>
      <c r="X36" s="0" t="s">
        <v>35</v>
      </c>
      <c r="Y36" s="1" t="b">
        <f aca="false">TRUE()</f>
        <v>1</v>
      </c>
      <c r="Z36" s="1" t="b">
        <f aca="false">TRUE()</f>
        <v>1</v>
      </c>
      <c r="AA36" s="1" t="b">
        <f aca="false">TRUE()</f>
        <v>1</v>
      </c>
    </row>
    <row r="37" customFormat="false" ht="15" hidden="false" customHeight="false" outlineLevel="0" collapsed="false">
      <c r="A37" s="0" t="s">
        <v>186</v>
      </c>
      <c r="B37" s="0" t="s">
        <v>187</v>
      </c>
      <c r="C37" s="0" t="s">
        <v>188</v>
      </c>
      <c r="D37" s="0" t="n">
        <v>1</v>
      </c>
      <c r="E37" s="0" t="s">
        <v>189</v>
      </c>
      <c r="F37" s="0" t="s">
        <v>190</v>
      </c>
      <c r="G37" s="0" t="s">
        <v>46</v>
      </c>
      <c r="H37" s="0" t="n">
        <v>99.5</v>
      </c>
      <c r="I37" s="6" t="n">
        <v>-0.397628315118753</v>
      </c>
      <c r="J37" s="6" t="n">
        <v>0.226862549789045</v>
      </c>
      <c r="K37" s="6" t="n">
        <v>-0.211761769807418</v>
      </c>
      <c r="L37" s="6" t="n">
        <v>0.185329049712029</v>
      </c>
      <c r="M37" s="6" t="n">
        <v>0.504231019762918</v>
      </c>
      <c r="N37" s="6" t="n">
        <v>0.425171623464787</v>
      </c>
      <c r="O37" s="6" t="n">
        <v>0.77817323950668</v>
      </c>
      <c r="P37" s="6" t="n">
        <v>1.1743493901139</v>
      </c>
      <c r="Q37" s="6" t="n">
        <v>1.84295406813051</v>
      </c>
      <c r="R37" s="6" t="n">
        <v>1.55157001100776</v>
      </c>
      <c r="S37" s="7" t="n">
        <v>0.063742406465381</v>
      </c>
      <c r="T37" s="7" t="n">
        <v>0.00604075432343159</v>
      </c>
      <c r="U37" s="6" t="n">
        <v>0.569191960911462</v>
      </c>
      <c r="V37" s="6" t="n">
        <v>1.52295782308406</v>
      </c>
      <c r="W37" s="6" t="n">
        <v>5.249211771</v>
      </c>
      <c r="X37" s="0" t="s">
        <v>35</v>
      </c>
      <c r="Y37" s="1" t="b">
        <f aca="false">TRUE()</f>
        <v>1</v>
      </c>
      <c r="Z37" s="1" t="b">
        <f aca="false">TRUE()</f>
        <v>1</v>
      </c>
      <c r="AA37" s="1" t="b">
        <f aca="false">TRUE()</f>
        <v>1</v>
      </c>
    </row>
    <row r="38" customFormat="false" ht="15" hidden="false" customHeight="false" outlineLevel="0" collapsed="false">
      <c r="A38" s="0" t="s">
        <v>186</v>
      </c>
      <c r="B38" s="0" t="s">
        <v>187</v>
      </c>
      <c r="C38" s="0" t="s">
        <v>191</v>
      </c>
      <c r="D38" s="0" t="n">
        <v>1</v>
      </c>
      <c r="E38" s="0" t="s">
        <v>192</v>
      </c>
      <c r="F38" s="0" t="s">
        <v>193</v>
      </c>
      <c r="G38" s="0" t="s">
        <v>34</v>
      </c>
      <c r="H38" s="0" t="n">
        <v>99.7</v>
      </c>
      <c r="I38" s="6" t="n">
        <v>-0.389685075904865</v>
      </c>
      <c r="J38" s="6" t="n">
        <v>0.034065371837146</v>
      </c>
      <c r="K38" s="6" t="n">
        <v>0.160104844370913</v>
      </c>
      <c r="L38" s="6" t="n">
        <v>0.0361768049106722</v>
      </c>
      <c r="M38" s="6" t="n">
        <v>-0.214729305119201</v>
      </c>
      <c r="N38" s="6" t="n">
        <v>1.52133657274664</v>
      </c>
      <c r="O38" s="6" t="n">
        <v>1.23232986721017</v>
      </c>
      <c r="P38" s="6" t="n">
        <v>3.49433916739836</v>
      </c>
      <c r="Q38" s="6" t="n">
        <v>4.03275560054449</v>
      </c>
      <c r="R38" s="6" t="n">
        <v>3.23922597507648</v>
      </c>
      <c r="S38" s="7" t="n">
        <v>0.356137165691739</v>
      </c>
      <c r="T38" s="7" t="n">
        <v>0.00235932129329846</v>
      </c>
      <c r="U38" s="6" t="n">
        <v>0.846312378279201</v>
      </c>
      <c r="V38" s="6" t="n">
        <v>3.58877358100644</v>
      </c>
      <c r="W38" s="6" t="n">
        <v>3.875453603</v>
      </c>
      <c r="X38" s="0" t="s">
        <v>35</v>
      </c>
      <c r="Y38" s="1" t="b">
        <f aca="false">TRUE()</f>
        <v>1</v>
      </c>
      <c r="Z38" s="1" t="b">
        <f aca="false">TRUE()</f>
        <v>1</v>
      </c>
      <c r="AA38" s="1" t="b">
        <f aca="false">TRUE()</f>
        <v>1</v>
      </c>
    </row>
    <row r="39" customFormat="false" ht="15" hidden="false" customHeight="false" outlineLevel="0" collapsed="false">
      <c r="A39" s="0" t="s">
        <v>186</v>
      </c>
      <c r="B39" s="0" t="s">
        <v>187</v>
      </c>
      <c r="C39" s="0" t="s">
        <v>194</v>
      </c>
      <c r="D39" s="0" t="n">
        <v>2</v>
      </c>
      <c r="E39" s="0" t="s">
        <v>195</v>
      </c>
      <c r="F39" s="0" t="s">
        <v>196</v>
      </c>
      <c r="G39" s="0" t="s">
        <v>34</v>
      </c>
      <c r="H39" s="0" t="n">
        <v>99.4</v>
      </c>
      <c r="I39" s="6" t="n">
        <v>-0.692103361630505</v>
      </c>
      <c r="J39" s="6" t="n">
        <v>-0.252480224073387</v>
      </c>
      <c r="K39" s="6" t="n">
        <v>0.429326547318458</v>
      </c>
      <c r="L39" s="6" t="n">
        <v>0.169852002514368</v>
      </c>
      <c r="M39" s="6" t="n">
        <v>0.522909641885835</v>
      </c>
      <c r="N39" s="6" t="n">
        <v>0.338352240753159</v>
      </c>
      <c r="O39" s="6" t="n">
        <v>0.77994820602917</v>
      </c>
      <c r="P39" s="6" t="n">
        <v>2.64145649833963</v>
      </c>
      <c r="Q39" s="6" t="n">
        <v>3.05515755005566</v>
      </c>
      <c r="R39" s="6" t="n">
        <v>2.60812394070483</v>
      </c>
      <c r="S39" s="7" t="n">
        <v>0.160212615601949</v>
      </c>
      <c r="T39" s="7" t="n">
        <v>0.0011579044249016</v>
      </c>
      <c r="U39" s="6" t="n">
        <v>0.547070029556055</v>
      </c>
      <c r="V39" s="6" t="n">
        <v>2.76824599636671</v>
      </c>
      <c r="W39" s="6" t="n">
        <v>3.758568195</v>
      </c>
      <c r="X39" s="0" t="s">
        <v>35</v>
      </c>
      <c r="Y39" s="1" t="b">
        <f aca="false">TRUE()</f>
        <v>1</v>
      </c>
      <c r="Z39" s="1" t="b">
        <f aca="false">TRUE()</f>
        <v>1</v>
      </c>
      <c r="AA39" s="1" t="b">
        <f aca="false">TRUE()</f>
        <v>1</v>
      </c>
    </row>
    <row r="40" customFormat="false" ht="15" hidden="false" customHeight="false" outlineLevel="0" collapsed="false">
      <c r="A40" s="0" t="s">
        <v>186</v>
      </c>
      <c r="B40" s="0" t="s">
        <v>187</v>
      </c>
      <c r="C40" s="0" t="s">
        <v>197</v>
      </c>
      <c r="D40" s="0" t="n">
        <v>2</v>
      </c>
      <c r="E40" s="0" t="s">
        <v>198</v>
      </c>
      <c r="F40" s="0" t="s">
        <v>199</v>
      </c>
      <c r="G40" s="0" t="s">
        <v>34</v>
      </c>
      <c r="H40" s="0" t="n">
        <v>99.5</v>
      </c>
      <c r="I40" s="6" t="n">
        <v>-0.180232560386341</v>
      </c>
      <c r="J40" s="6" t="n">
        <v>-0.279474076521436</v>
      </c>
      <c r="K40" s="6" t="n">
        <v>0.509668532508594</v>
      </c>
      <c r="L40" s="6" t="n">
        <v>-0.322332722688031</v>
      </c>
      <c r="M40" s="6" t="n">
        <v>-0.692137943174802</v>
      </c>
      <c r="N40" s="6" t="n">
        <v>0.300177308686398</v>
      </c>
      <c r="O40" s="6" t="n">
        <v>-0.0248134728961723</v>
      </c>
      <c r="P40" s="6" t="n">
        <v>3.32996142151565</v>
      </c>
      <c r="Q40" s="6" t="n">
        <v>3.5877591789833</v>
      </c>
      <c r="R40" s="6" t="n">
        <v>3.15846098657928</v>
      </c>
      <c r="S40" s="7" t="n">
        <v>0.898736059777013</v>
      </c>
      <c r="T40" s="7" t="n">
        <v>0.000324549315291546</v>
      </c>
      <c r="U40" s="6" t="n">
        <v>-0.138924702461525</v>
      </c>
      <c r="V40" s="6" t="n">
        <v>3.35872719569274</v>
      </c>
      <c r="W40" s="6" t="n">
        <v>3.820240932</v>
      </c>
      <c r="X40" s="0" t="s">
        <v>35</v>
      </c>
      <c r="Y40" s="1" t="b">
        <f aca="false">TRUE()</f>
        <v>1</v>
      </c>
      <c r="Z40" s="1" t="b">
        <f aca="false">TRUE()</f>
        <v>1</v>
      </c>
      <c r="AA40" s="1" t="b">
        <f aca="false">TRUE()</f>
        <v>1</v>
      </c>
      <c r="AB40" s="9" t="s">
        <v>200</v>
      </c>
    </row>
    <row r="41" customFormat="false" ht="15" hidden="false" customHeight="false" outlineLevel="0" collapsed="false">
      <c r="A41" s="0" t="s">
        <v>201</v>
      </c>
      <c r="B41" s="0" t="s">
        <v>202</v>
      </c>
      <c r="C41" s="0" t="s">
        <v>203</v>
      </c>
      <c r="D41" s="0" t="n">
        <v>1</v>
      </c>
      <c r="E41" s="0" t="s">
        <v>204</v>
      </c>
      <c r="F41" s="0" t="s">
        <v>205</v>
      </c>
      <c r="G41" s="0" t="s">
        <v>34</v>
      </c>
      <c r="H41" s="0" t="n">
        <v>99.4</v>
      </c>
      <c r="I41" s="6" t="n">
        <v>-0.265347289559255</v>
      </c>
      <c r="J41" s="6" t="n">
        <v>-0.198158660833895</v>
      </c>
      <c r="K41" s="6" t="n">
        <v>-0.0282915512894599</v>
      </c>
      <c r="L41" s="6" t="n">
        <v>0.403895741951152</v>
      </c>
      <c r="M41" s="6" t="n">
        <v>0.828578568185785</v>
      </c>
      <c r="N41" s="6" t="n">
        <v>0.342513347774306</v>
      </c>
      <c r="O41" s="6" t="n">
        <v>1.02859988879077</v>
      </c>
      <c r="P41" s="6" t="n">
        <v>1.7930456927698</v>
      </c>
      <c r="Q41" s="6" t="n">
        <v>3.45626463404008</v>
      </c>
      <c r="R41" s="6" t="n">
        <v>3.65768505101931</v>
      </c>
      <c r="S41" s="7" t="n">
        <v>0.0999776686422745</v>
      </c>
      <c r="T41" s="7" t="n">
        <v>0.044059190068916</v>
      </c>
      <c r="U41" s="6" t="n">
        <v>0.733230601583619</v>
      </c>
      <c r="V41" s="6" t="n">
        <v>2.9689984592764</v>
      </c>
      <c r="W41" s="6" t="n">
        <v>3.265140948</v>
      </c>
      <c r="X41" s="0" t="s">
        <v>35</v>
      </c>
      <c r="Y41" s="1" t="b">
        <f aca="false">TRUE()</f>
        <v>1</v>
      </c>
      <c r="Z41" s="1" t="b">
        <f aca="false">TRUE()</f>
        <v>1</v>
      </c>
      <c r="AA41" s="1" t="b">
        <f aca="false">TRUE()</f>
        <v>1</v>
      </c>
      <c r="AB41" s="9" t="s">
        <v>206</v>
      </c>
    </row>
    <row r="42" customFormat="false" ht="15" hidden="false" customHeight="false" outlineLevel="0" collapsed="false">
      <c r="A42" s="0" t="s">
        <v>207</v>
      </c>
      <c r="B42" s="0" t="s">
        <v>208</v>
      </c>
      <c r="C42" s="0" t="s">
        <v>209</v>
      </c>
      <c r="D42" s="0" t="n">
        <v>1</v>
      </c>
      <c r="E42" s="0" t="s">
        <v>210</v>
      </c>
      <c r="F42" s="0" t="s">
        <v>211</v>
      </c>
      <c r="G42" s="0" t="s">
        <v>34</v>
      </c>
      <c r="H42" s="0" t="n">
        <v>100</v>
      </c>
      <c r="I42" s="6" t="n">
        <v>0.176020743104764</v>
      </c>
      <c r="J42" s="6" t="n">
        <v>-0.163799899073895</v>
      </c>
      <c r="K42" s="6" t="n">
        <v>-0.00647189040604573</v>
      </c>
      <c r="L42" s="6" t="n">
        <v>-0.102459381761847</v>
      </c>
      <c r="M42" s="6" t="n">
        <v>0.77022366143895</v>
      </c>
      <c r="N42" s="6" t="n">
        <v>0.494370058573878</v>
      </c>
      <c r="O42" s="6" t="n">
        <v>0.58757716761582</v>
      </c>
      <c r="P42" s="6" t="n">
        <v>1.62063373515064</v>
      </c>
      <c r="Q42" s="6" t="n">
        <v>1.1854043716314</v>
      </c>
      <c r="R42" s="6" t="n">
        <v>1.06911855081649</v>
      </c>
      <c r="S42" s="7" t="n">
        <v>0.0143815343357089</v>
      </c>
      <c r="T42" s="7" t="n">
        <v>0.0131436946585949</v>
      </c>
      <c r="U42" s="6" t="n">
        <v>0.617390295876216</v>
      </c>
      <c r="V42" s="6" t="n">
        <v>1.29171888586617</v>
      </c>
      <c r="W42" s="6" t="n">
        <v>11.97795014</v>
      </c>
      <c r="X42" s="0" t="s">
        <v>35</v>
      </c>
      <c r="Y42" s="1" t="b">
        <f aca="false">TRUE()</f>
        <v>1</v>
      </c>
      <c r="Z42" s="1" t="b">
        <f aca="false">TRUE()</f>
        <v>1</v>
      </c>
      <c r="AA42" s="1" t="b">
        <f aca="false">TRUE()</f>
        <v>1</v>
      </c>
    </row>
    <row r="43" customFormat="false" ht="15" hidden="false" customHeight="false" outlineLevel="0" collapsed="false">
      <c r="A43" s="0" t="s">
        <v>212</v>
      </c>
      <c r="B43" s="0" t="s">
        <v>213</v>
      </c>
      <c r="C43" s="0" t="s">
        <v>214</v>
      </c>
      <c r="D43" s="0" t="n">
        <v>1</v>
      </c>
      <c r="E43" s="0" t="s">
        <v>215</v>
      </c>
      <c r="F43" s="0" t="s">
        <v>216</v>
      </c>
      <c r="G43" s="0" t="s">
        <v>34</v>
      </c>
      <c r="H43" s="0" t="n">
        <v>99.3</v>
      </c>
      <c r="I43" s="6" t="n">
        <v>-0.0694065824198721</v>
      </c>
      <c r="J43" s="6" t="n">
        <v>-0.267902628367436</v>
      </c>
      <c r="K43" s="6" t="n">
        <v>0.252218711534296</v>
      </c>
      <c r="L43" s="6" t="n">
        <v>0.0300281645479869</v>
      </c>
      <c r="M43" s="6" t="n">
        <v>-0.152283667955697</v>
      </c>
      <c r="N43" s="6" t="n">
        <v>0.204972279782147</v>
      </c>
      <c r="O43" s="6" t="n">
        <v>0.319088372323679</v>
      </c>
      <c r="P43" s="6" t="n">
        <v>3.15321792686526</v>
      </c>
      <c r="Q43" s="6" t="n">
        <v>2.90145824339372</v>
      </c>
      <c r="R43" s="6" t="n">
        <v>2.52636702985408</v>
      </c>
      <c r="S43" s="7" t="n">
        <v>0.601357907230347</v>
      </c>
      <c r="T43" s="7" t="n">
        <v>0.00167537007937462</v>
      </c>
      <c r="U43" s="6" t="n">
        <v>0.123925661383377</v>
      </c>
      <c r="V43" s="6" t="n">
        <v>2.86034773337102</v>
      </c>
      <c r="W43" s="6" t="n">
        <v>8.815297655</v>
      </c>
      <c r="X43" s="0" t="s">
        <v>35</v>
      </c>
      <c r="Y43" s="1" t="b">
        <f aca="false">TRUE()</f>
        <v>1</v>
      </c>
      <c r="Z43" s="1" t="b">
        <f aca="false">TRUE()</f>
        <v>1</v>
      </c>
      <c r="AA43" s="1" t="b">
        <f aca="false">TRUE()</f>
        <v>1</v>
      </c>
    </row>
    <row r="44" customFormat="false" ht="15" hidden="false" customHeight="false" outlineLevel="0" collapsed="false">
      <c r="A44" s="0" t="s">
        <v>217</v>
      </c>
      <c r="B44" s="0" t="s">
        <v>218</v>
      </c>
      <c r="C44" s="0" t="s">
        <v>219</v>
      </c>
      <c r="D44" s="0" t="n">
        <v>1</v>
      </c>
      <c r="E44" s="0" t="s">
        <v>220</v>
      </c>
      <c r="F44" s="0" t="s">
        <v>221</v>
      </c>
      <c r="G44" s="0" t="s">
        <v>34</v>
      </c>
      <c r="H44" s="0" t="n">
        <v>99.5</v>
      </c>
      <c r="I44" s="6" t="n">
        <v>-0.180985221881997</v>
      </c>
      <c r="J44" s="6" t="n">
        <v>0.120395495601273</v>
      </c>
      <c r="K44" s="6" t="n">
        <v>-0.0500489567760488</v>
      </c>
      <c r="L44" s="6" t="n">
        <v>0.0792237834286743</v>
      </c>
      <c r="M44" s="6" t="n">
        <v>0.598577260740927</v>
      </c>
      <c r="N44" s="6" t="n">
        <v>0.566832487743973</v>
      </c>
      <c r="O44" s="6" t="n">
        <v>0.467178807155169</v>
      </c>
      <c r="P44" s="6" t="n">
        <v>1.15690395213467</v>
      </c>
      <c r="Q44" s="6" t="n">
        <v>1.95781773675477</v>
      </c>
      <c r="R44" s="6" t="n">
        <v>1.54695591344712</v>
      </c>
      <c r="S44" s="7" t="n">
        <v>0.00849498055626323</v>
      </c>
      <c r="T44" s="7" t="n">
        <v>0.0244159838018758</v>
      </c>
      <c r="U44" s="6" t="n">
        <v>0.544196185213356</v>
      </c>
      <c r="V44" s="6" t="n">
        <v>1.55389253411219</v>
      </c>
      <c r="W44" s="6" t="n">
        <v>3.956116436</v>
      </c>
      <c r="X44" s="0" t="s">
        <v>35</v>
      </c>
      <c r="Y44" s="1" t="b">
        <f aca="false">TRUE()</f>
        <v>1</v>
      </c>
      <c r="Z44" s="1" t="b">
        <f aca="false">FALSE()</f>
        <v>0</v>
      </c>
      <c r="AA44" s="1" t="b">
        <f aca="false">TRUE()</f>
        <v>1</v>
      </c>
    </row>
    <row r="45" customFormat="false" ht="15" hidden="false" customHeight="false" outlineLevel="0" collapsed="false">
      <c r="A45" s="0" t="s">
        <v>217</v>
      </c>
      <c r="B45" s="0" t="s">
        <v>218</v>
      </c>
      <c r="C45" s="0" t="s">
        <v>222</v>
      </c>
      <c r="D45" s="0" t="n">
        <v>1</v>
      </c>
      <c r="E45" s="0" t="s">
        <v>220</v>
      </c>
      <c r="F45" s="0" t="s">
        <v>221</v>
      </c>
      <c r="G45" s="0" t="s">
        <v>34</v>
      </c>
      <c r="H45" s="0" t="n">
        <v>100</v>
      </c>
      <c r="I45" s="6" t="n">
        <v>-0.24838517582042</v>
      </c>
      <c r="J45" s="6" t="n">
        <v>-0.210134185157148</v>
      </c>
      <c r="K45" s="6" t="n">
        <v>-0.0369361321705536</v>
      </c>
      <c r="L45" s="6" t="n">
        <v>0.390082654940998</v>
      </c>
      <c r="M45" s="6" t="n">
        <v>1.45812593211708</v>
      </c>
      <c r="N45" s="6" t="n">
        <v>0.879684308569893</v>
      </c>
      <c r="O45" s="6" t="n">
        <v>1.38967731597649</v>
      </c>
      <c r="P45" s="6" t="n">
        <v>1.02450447059236</v>
      </c>
      <c r="Q45" s="6" t="n">
        <v>3.04342437811633</v>
      </c>
      <c r="R45" s="6" t="n">
        <v>2.9006772657789</v>
      </c>
      <c r="S45" s="7" t="n">
        <v>0.0212719009902509</v>
      </c>
      <c r="T45" s="7" t="n">
        <v>0.08166423812972</v>
      </c>
      <c r="U45" s="6" t="n">
        <v>1.24249585222115</v>
      </c>
      <c r="V45" s="6" t="n">
        <v>2.3228687048292</v>
      </c>
      <c r="W45" s="6" t="n">
        <v>3.956116436</v>
      </c>
      <c r="X45" s="0" t="s">
        <v>35</v>
      </c>
      <c r="Y45" s="1" t="b">
        <f aca="false">TRUE()</f>
        <v>1</v>
      </c>
      <c r="Z45" s="1" t="b">
        <f aca="false">FALSE()</f>
        <v>0</v>
      </c>
      <c r="AA45" s="1" t="b">
        <f aca="false">TRUE()</f>
        <v>1</v>
      </c>
    </row>
    <row r="46" customFormat="false" ht="15" hidden="false" customHeight="false" outlineLevel="0" collapsed="false">
      <c r="A46" s="0" t="s">
        <v>223</v>
      </c>
      <c r="B46" s="0" t="s">
        <v>224</v>
      </c>
      <c r="C46" s="0" t="s">
        <v>225</v>
      </c>
      <c r="D46" s="0" t="n">
        <v>1</v>
      </c>
      <c r="E46" s="0" t="s">
        <v>226</v>
      </c>
      <c r="F46" s="0" t="s">
        <v>227</v>
      </c>
      <c r="G46" s="0" t="s">
        <v>46</v>
      </c>
      <c r="H46" s="0" t="n">
        <v>100</v>
      </c>
      <c r="I46" s="6" t="n">
        <v>-0.267462662823828</v>
      </c>
      <c r="J46" s="6" t="n">
        <v>-1.04101925114113</v>
      </c>
      <c r="K46" s="6" t="n">
        <v>0.336079997451233</v>
      </c>
      <c r="L46" s="6" t="n">
        <v>0.510000616032559</v>
      </c>
      <c r="M46" s="6" t="n">
        <v>1.26013108802042</v>
      </c>
      <c r="N46" s="6" t="n">
        <v>-0.407732724114844</v>
      </c>
      <c r="O46" s="6" t="n">
        <v>0.51456006994504</v>
      </c>
      <c r="P46" s="6" t="n">
        <v>2.16710622499935</v>
      </c>
      <c r="Q46" s="6" t="n">
        <v>1.86900100634083</v>
      </c>
      <c r="R46" s="6" t="n">
        <v>1.89472450132658</v>
      </c>
      <c r="S46" s="7" t="n">
        <v>0.517901091810095</v>
      </c>
      <c r="T46" s="7" t="n">
        <v>0.013150769881317</v>
      </c>
      <c r="U46" s="6" t="n">
        <v>0.455652811283539</v>
      </c>
      <c r="V46" s="6" t="n">
        <v>1.97694391088892</v>
      </c>
      <c r="W46" s="6" t="n">
        <v>5.81237242299999</v>
      </c>
      <c r="X46" s="0" t="s">
        <v>66</v>
      </c>
      <c r="Y46" s="1" t="b">
        <f aca="false">TRUE()</f>
        <v>1</v>
      </c>
      <c r="Z46" s="1" t="b">
        <f aca="false">FALSE()</f>
        <v>0</v>
      </c>
      <c r="AA46" s="1" t="b">
        <f aca="false">TRUE()</f>
        <v>1</v>
      </c>
    </row>
    <row r="47" customFormat="false" ht="15" hidden="false" customHeight="false" outlineLevel="0" collapsed="false">
      <c r="A47" s="0" t="s">
        <v>228</v>
      </c>
      <c r="B47" s="0" t="s">
        <v>229</v>
      </c>
      <c r="C47" s="0" t="s">
        <v>230</v>
      </c>
      <c r="D47" s="0" t="n">
        <v>2</v>
      </c>
      <c r="E47" s="0" t="s">
        <v>231</v>
      </c>
      <c r="F47" s="0" t="s">
        <v>232</v>
      </c>
      <c r="G47" s="0" t="s">
        <v>46</v>
      </c>
      <c r="H47" s="0" t="n">
        <v>99.2</v>
      </c>
      <c r="I47" s="6" t="n">
        <v>0.275251409374561</v>
      </c>
      <c r="J47" s="6" t="n">
        <v>-0.137140762478024</v>
      </c>
      <c r="K47" s="6" t="n">
        <v>-0.302530409537984</v>
      </c>
      <c r="L47" s="6" t="n">
        <v>0.0575676078284233</v>
      </c>
      <c r="M47" s="6" t="n">
        <v>0.334092485466451</v>
      </c>
      <c r="N47" s="6" t="n">
        <v>0.626616360721122</v>
      </c>
      <c r="O47" s="6" t="n">
        <v>0.53777980281505</v>
      </c>
      <c r="P47" s="6" t="n">
        <v>3.43875468575536</v>
      </c>
      <c r="Q47" s="6" t="n">
        <v>3.62764664176354</v>
      </c>
      <c r="R47" s="6" t="n">
        <v>3.30874500027064</v>
      </c>
      <c r="S47" s="7" t="n">
        <v>0.0574315230528334</v>
      </c>
      <c r="T47" s="7" t="n">
        <v>0.000104482615985425</v>
      </c>
      <c r="U47" s="6" t="n">
        <v>0.499496216334208</v>
      </c>
      <c r="V47" s="6" t="n">
        <v>3.45838210926318</v>
      </c>
      <c r="W47" s="6" t="n">
        <v>3.019400448</v>
      </c>
      <c r="X47" s="0" t="s">
        <v>35</v>
      </c>
      <c r="Y47" s="1" t="b">
        <f aca="false">TRUE()</f>
        <v>1</v>
      </c>
      <c r="Z47" s="1" t="b">
        <f aca="false">FALSE()</f>
        <v>0</v>
      </c>
      <c r="AA47" s="1" t="b">
        <f aca="false">TRUE()</f>
        <v>1</v>
      </c>
    </row>
    <row r="48" customFormat="false" ht="15" hidden="false" customHeight="false" outlineLevel="0" collapsed="false">
      <c r="A48" s="0" t="s">
        <v>233</v>
      </c>
      <c r="B48" s="0" t="s">
        <v>234</v>
      </c>
      <c r="C48" s="0" t="s">
        <v>235</v>
      </c>
      <c r="D48" s="0" t="n">
        <v>1</v>
      </c>
      <c r="E48" s="0" t="s">
        <v>236</v>
      </c>
      <c r="F48" s="0" t="s">
        <v>237</v>
      </c>
      <c r="G48" s="0" t="s">
        <v>46</v>
      </c>
      <c r="H48" s="0" t="n">
        <v>99.2</v>
      </c>
      <c r="I48" s="6" t="n">
        <v>-0.313538703968352</v>
      </c>
      <c r="J48" s="6" t="n">
        <v>-0.346022756536188</v>
      </c>
      <c r="K48" s="6" t="n">
        <v>0.123358229274236</v>
      </c>
      <c r="L48" s="6" t="n">
        <v>0.379824108777999</v>
      </c>
      <c r="M48" s="6" t="n">
        <v>0.355230423930234</v>
      </c>
      <c r="N48" s="6" t="n">
        <v>0.529735313891204</v>
      </c>
      <c r="O48" s="6" t="n">
        <v>0.141671048739784</v>
      </c>
      <c r="P48" s="6" t="n">
        <v>2.06558795849601</v>
      </c>
      <c r="Q48" s="6" t="n">
        <v>2.41018997611824</v>
      </c>
      <c r="R48" s="6" t="n">
        <v>1.96520531919235</v>
      </c>
      <c r="S48" s="7" t="n">
        <v>0.229756717675626</v>
      </c>
      <c r="T48" s="7" t="n">
        <v>0.000893225831459052</v>
      </c>
      <c r="U48" s="6" t="n">
        <v>0.342212262187074</v>
      </c>
      <c r="V48" s="6" t="n">
        <v>2.14699441793553</v>
      </c>
      <c r="W48" s="6" t="n">
        <v>4.743991043</v>
      </c>
      <c r="X48" s="0" t="s">
        <v>66</v>
      </c>
      <c r="Y48" s="1" t="b">
        <f aca="false">TRUE()</f>
        <v>1</v>
      </c>
      <c r="Z48" s="1" t="b">
        <f aca="false">TRUE()</f>
        <v>1</v>
      </c>
      <c r="AA48" s="1" t="b">
        <f aca="false">TRUE()</f>
        <v>1</v>
      </c>
    </row>
    <row r="49" customFormat="false" ht="15" hidden="false" customHeight="false" outlineLevel="0" collapsed="false">
      <c r="A49" s="0" t="s">
        <v>238</v>
      </c>
      <c r="B49" s="0" t="s">
        <v>239</v>
      </c>
      <c r="C49" s="0" t="s">
        <v>240</v>
      </c>
      <c r="D49" s="0" t="n">
        <v>1</v>
      </c>
      <c r="E49" s="0" t="s">
        <v>241</v>
      </c>
      <c r="F49" s="0" t="s">
        <v>242</v>
      </c>
      <c r="G49" s="0" t="s">
        <v>34</v>
      </c>
      <c r="H49" s="0" t="n">
        <v>100</v>
      </c>
      <c r="I49" s="6" t="n">
        <v>-0.260000003280876</v>
      </c>
      <c r="J49" s="6" t="n">
        <v>-0.0121461399402178</v>
      </c>
      <c r="K49" s="6" t="n">
        <v>0.128915071289212</v>
      </c>
      <c r="L49" s="6" t="n">
        <v>0.158007982809529</v>
      </c>
      <c r="M49" s="6" t="n">
        <v>0.464185929278663</v>
      </c>
      <c r="N49" s="6" t="n">
        <v>0.621080048212673</v>
      </c>
      <c r="O49" s="6" t="n">
        <v>0.350358250523573</v>
      </c>
      <c r="P49" s="6" t="n">
        <v>2.7141700300179</v>
      </c>
      <c r="Q49" s="6" t="n">
        <v>2.78699911725123</v>
      </c>
      <c r="R49" s="6" t="n">
        <v>2.8196758013869</v>
      </c>
      <c r="S49" s="7" t="n">
        <v>0.0419297974224326</v>
      </c>
      <c r="T49" s="7" t="n">
        <v>0.000260094498992518</v>
      </c>
      <c r="U49" s="6" t="n">
        <v>0.478541409338303</v>
      </c>
      <c r="V49" s="6" t="n">
        <v>2.77361498288534</v>
      </c>
      <c r="W49" s="6" t="n">
        <v>3.311097119</v>
      </c>
      <c r="X49" s="0" t="s">
        <v>91</v>
      </c>
      <c r="Y49" s="1" t="b">
        <f aca="false">TRUE()</f>
        <v>1</v>
      </c>
      <c r="Z49" s="1" t="b">
        <f aca="false">FALSE()</f>
        <v>0</v>
      </c>
      <c r="AA49" s="1" t="b">
        <f aca="false">TRUE()</f>
        <v>1</v>
      </c>
    </row>
    <row r="50" customFormat="false" ht="15" hidden="false" customHeight="false" outlineLevel="0" collapsed="false">
      <c r="A50" s="0" t="s">
        <v>243</v>
      </c>
      <c r="B50" s="0" t="s">
        <v>244</v>
      </c>
      <c r="C50" s="0" t="s">
        <v>245</v>
      </c>
      <c r="D50" s="0" t="n">
        <v>1</v>
      </c>
      <c r="E50" s="0" t="s">
        <v>246</v>
      </c>
      <c r="F50" s="0" t="s">
        <v>247</v>
      </c>
      <c r="G50" s="0" t="s">
        <v>80</v>
      </c>
      <c r="H50" s="0" t="n">
        <v>100</v>
      </c>
      <c r="I50" s="6" t="n">
        <v>-0.827619263626291</v>
      </c>
      <c r="J50" s="6" t="n">
        <v>-0.214215869351534</v>
      </c>
      <c r="K50" s="6" t="n">
        <v>0.702271854601187</v>
      </c>
      <c r="L50" s="6" t="n">
        <v>-0.0898007607501189</v>
      </c>
      <c r="M50" s="6" t="n">
        <v>3.82607421498799</v>
      </c>
      <c r="N50" s="6" t="n">
        <v>3.04796464680699</v>
      </c>
      <c r="O50" s="6" t="n">
        <v>3.55220375626014</v>
      </c>
      <c r="P50" s="6" t="n">
        <v>2.09389373271807</v>
      </c>
      <c r="Q50" s="6" t="n">
        <v>1.32820497567537</v>
      </c>
      <c r="R50" s="6" t="n">
        <v>0.906343728717235</v>
      </c>
      <c r="S50" s="7" t="n">
        <v>0.00302359233321426</v>
      </c>
      <c r="T50" s="7" t="n">
        <v>0.0364403865412576</v>
      </c>
      <c r="U50" s="6" t="n">
        <v>3.47541420601837</v>
      </c>
      <c r="V50" s="6" t="n">
        <v>1.44281414570356</v>
      </c>
      <c r="W50" s="6" t="n">
        <v>4.592635982</v>
      </c>
      <c r="X50" s="0" t="s">
        <v>35</v>
      </c>
      <c r="Y50" s="1" t="b">
        <f aca="false">TRUE()</f>
        <v>1</v>
      </c>
      <c r="Z50" s="1" t="b">
        <f aca="false">FALSE()</f>
        <v>0</v>
      </c>
      <c r="AA50" s="1" t="b">
        <f aca="false">TRUE()</f>
        <v>1</v>
      </c>
    </row>
    <row r="51" customFormat="false" ht="15" hidden="false" customHeight="false" outlineLevel="0" collapsed="false">
      <c r="A51" s="0" t="s">
        <v>248</v>
      </c>
      <c r="B51" s="0" t="s">
        <v>249</v>
      </c>
      <c r="C51" s="0" t="s">
        <v>250</v>
      </c>
      <c r="D51" s="0" t="n">
        <v>1</v>
      </c>
      <c r="E51" s="0" t="s">
        <v>251</v>
      </c>
      <c r="F51" s="0" t="s">
        <v>252</v>
      </c>
      <c r="G51" s="0" t="s">
        <v>34</v>
      </c>
      <c r="H51" s="0" t="n">
        <v>99.4</v>
      </c>
      <c r="I51" s="6" t="n">
        <v>0.0157266798458587</v>
      </c>
      <c r="J51" s="6" t="n">
        <v>0.160996061925703</v>
      </c>
      <c r="K51" s="6" t="n">
        <v>0.490195209789174</v>
      </c>
      <c r="L51" s="6" t="n">
        <v>-1.06066254332733</v>
      </c>
      <c r="M51" s="6" t="n">
        <v>-0.215700099348879</v>
      </c>
      <c r="N51" s="6" t="n">
        <v>0.466559602727196</v>
      </c>
      <c r="O51" s="6" t="n">
        <v>-0.259220757979019</v>
      </c>
      <c r="P51" s="6" t="n">
        <v>1.8611500808395</v>
      </c>
      <c r="Q51" s="6" t="n">
        <v>1.85281927790294</v>
      </c>
      <c r="R51" s="6" t="n">
        <v>1.55199197274525</v>
      </c>
      <c r="S51" s="7" t="n">
        <v>0.879820804617552</v>
      </c>
      <c r="T51" s="7" t="n">
        <v>0.015432126495461</v>
      </c>
      <c r="U51" s="6" t="n">
        <v>-0.00278708486690082</v>
      </c>
      <c r="V51" s="6" t="n">
        <v>1.75532044382923</v>
      </c>
      <c r="W51" s="6" t="n">
        <v>7.873374245</v>
      </c>
      <c r="X51" s="0" t="s">
        <v>66</v>
      </c>
      <c r="Y51" s="1" t="b">
        <f aca="false">TRUE()</f>
        <v>1</v>
      </c>
      <c r="Z51" s="1" t="b">
        <f aca="false">FALSE()</f>
        <v>0</v>
      </c>
      <c r="AA51" s="1" t="b">
        <f aca="false">TRUE()</f>
        <v>1</v>
      </c>
    </row>
    <row r="52" customFormat="false" ht="15" hidden="false" customHeight="false" outlineLevel="0" collapsed="false">
      <c r="A52" s="0" t="s">
        <v>253</v>
      </c>
      <c r="B52" s="0" t="s">
        <v>254</v>
      </c>
      <c r="C52" s="0" t="s">
        <v>255</v>
      </c>
      <c r="D52" s="0" t="n">
        <v>1</v>
      </c>
      <c r="E52" s="0" t="s">
        <v>256</v>
      </c>
      <c r="F52" s="0" t="s">
        <v>257</v>
      </c>
      <c r="G52" s="0" t="s">
        <v>34</v>
      </c>
      <c r="H52" s="0" t="n">
        <v>100</v>
      </c>
      <c r="I52" s="6" t="n">
        <v>-0.133478075894029</v>
      </c>
      <c r="J52" s="6" t="n">
        <v>0.133881350556715</v>
      </c>
      <c r="K52" s="6" t="n">
        <v>0.11568950829855</v>
      </c>
      <c r="L52" s="6" t="n">
        <v>-0.156322874574691</v>
      </c>
      <c r="M52" s="6" t="n">
        <v>0.243572392185629</v>
      </c>
      <c r="N52" s="6" t="n">
        <v>0.555936435967439</v>
      </c>
      <c r="O52" s="6" t="n">
        <v>0.393396966974976</v>
      </c>
      <c r="P52" s="6" t="n">
        <v>2.79145638584276</v>
      </c>
      <c r="Q52" s="6" t="n">
        <v>2.47260932798522</v>
      </c>
      <c r="R52" s="6" t="n">
        <v>2.10487754348473</v>
      </c>
      <c r="S52" s="7" t="n">
        <v>0.0659554508440179</v>
      </c>
      <c r="T52" s="7" t="n">
        <v>0.00579358987058757</v>
      </c>
      <c r="U52" s="6" t="n">
        <v>0.397635265042681</v>
      </c>
      <c r="V52" s="6" t="n">
        <v>2.45631441910423</v>
      </c>
      <c r="W52" s="6" t="n">
        <v>25.23805615</v>
      </c>
      <c r="X52" s="0" t="s">
        <v>35</v>
      </c>
      <c r="Y52" s="1" t="b">
        <f aca="false">TRUE()</f>
        <v>1</v>
      </c>
      <c r="Z52" s="1" t="b">
        <f aca="false">FALSE()</f>
        <v>0</v>
      </c>
      <c r="AA52" s="1" t="b">
        <f aca="false">TRUE()</f>
        <v>1</v>
      </c>
    </row>
    <row r="53" customFormat="false" ht="15" hidden="false" customHeight="false" outlineLevel="0" collapsed="false">
      <c r="A53" s="0" t="s">
        <v>258</v>
      </c>
      <c r="B53" s="0" t="s">
        <v>259</v>
      </c>
      <c r="C53" s="0" t="s">
        <v>260</v>
      </c>
      <c r="D53" s="0" t="n">
        <v>1</v>
      </c>
      <c r="E53" s="0" t="s">
        <v>261</v>
      </c>
      <c r="F53" s="0" t="s">
        <v>262</v>
      </c>
      <c r="G53" s="0" t="s">
        <v>34</v>
      </c>
      <c r="H53" s="0" t="n">
        <v>100</v>
      </c>
      <c r="I53" s="6" t="n">
        <v>0.171616695419691</v>
      </c>
      <c r="J53" s="6" t="n">
        <v>-0.185280319476326</v>
      </c>
      <c r="K53" s="6" t="n">
        <v>-0.162718637176238</v>
      </c>
      <c r="L53" s="6" t="n">
        <v>0.120669702530603</v>
      </c>
      <c r="M53" s="6" t="n">
        <v>0.207747145481116</v>
      </c>
      <c r="N53" s="6" t="n">
        <v>0.413763326307102</v>
      </c>
      <c r="O53" s="6" t="n">
        <v>0.771524316311639</v>
      </c>
      <c r="P53" s="6" t="n">
        <v>3.41266033715542</v>
      </c>
      <c r="Q53" s="6" t="n">
        <v>3.35937063451409</v>
      </c>
      <c r="R53" s="6" t="n">
        <v>3.49025750731975</v>
      </c>
      <c r="S53" s="7" t="n">
        <v>0.160247829185322</v>
      </c>
      <c r="T53" s="7" t="n">
        <v>0.000127301657772204</v>
      </c>
      <c r="U53" s="6" t="n">
        <v>0.464344929366619</v>
      </c>
      <c r="V53" s="6" t="n">
        <v>3.42076282632975</v>
      </c>
      <c r="W53" s="6" t="n">
        <v>4.419175011</v>
      </c>
      <c r="X53" s="0" t="s">
        <v>35</v>
      </c>
      <c r="Y53" s="1" t="b">
        <f aca="false">TRUE()</f>
        <v>1</v>
      </c>
      <c r="Z53" s="1" t="b">
        <f aca="false">FALSE()</f>
        <v>0</v>
      </c>
      <c r="AA53" s="1" t="b">
        <f aca="false">TRUE()</f>
        <v>1</v>
      </c>
    </row>
    <row r="54" customFormat="false" ht="15" hidden="false" customHeight="false" outlineLevel="0" collapsed="false">
      <c r="A54" s="0" t="s">
        <v>263</v>
      </c>
      <c r="B54" s="0" t="s">
        <v>264</v>
      </c>
      <c r="C54" s="0" t="s">
        <v>265</v>
      </c>
      <c r="D54" s="0" t="n">
        <v>1</v>
      </c>
      <c r="E54" s="0" t="s">
        <v>266</v>
      </c>
      <c r="F54" s="0" t="s">
        <v>267</v>
      </c>
      <c r="G54" s="0" t="s">
        <v>46</v>
      </c>
      <c r="H54" s="0" t="n">
        <v>100</v>
      </c>
      <c r="I54" s="6" t="n">
        <v>-0.14635971921941</v>
      </c>
      <c r="J54" s="6" t="n">
        <v>-0.425242458156903</v>
      </c>
      <c r="K54" s="6" t="n">
        <v>0.324466654017998</v>
      </c>
      <c r="L54" s="6" t="n">
        <v>0.149660985706118</v>
      </c>
      <c r="M54" s="6" t="n">
        <v>0.114792323956805</v>
      </c>
      <c r="N54" s="6" t="n">
        <v>0.250745396143339</v>
      </c>
      <c r="O54" s="6" t="n">
        <v>0.575960348526046</v>
      </c>
      <c r="P54" s="6" t="n">
        <v>2.84102796165173</v>
      </c>
      <c r="Q54" s="6" t="n">
        <v>3.06724209394059</v>
      </c>
      <c r="R54" s="6" t="n">
        <v>2.49595453011651</v>
      </c>
      <c r="S54" s="7" t="n">
        <v>0.286603771102444</v>
      </c>
      <c r="T54" s="7" t="n">
        <v>0.000560192063528498</v>
      </c>
      <c r="U54" s="6" t="n">
        <v>0.313832689542063</v>
      </c>
      <c r="V54" s="6" t="n">
        <v>2.80140819523628</v>
      </c>
      <c r="W54" s="6" t="n">
        <v>3.93030433</v>
      </c>
      <c r="X54" s="0" t="s">
        <v>35</v>
      </c>
      <c r="Y54" s="1" t="b">
        <f aca="false">TRUE()</f>
        <v>1</v>
      </c>
      <c r="Z54" s="1" t="b">
        <f aca="false">FALSE()</f>
        <v>0</v>
      </c>
      <c r="AA54" s="1" t="b">
        <f aca="false">TRUE()</f>
        <v>1</v>
      </c>
    </row>
    <row r="55" customFormat="false" ht="15" hidden="false" customHeight="false" outlineLevel="0" collapsed="false">
      <c r="A55" s="0" t="s">
        <v>268</v>
      </c>
      <c r="B55" s="0" t="s">
        <v>269</v>
      </c>
      <c r="C55" s="0" t="s">
        <v>270</v>
      </c>
      <c r="D55" s="0" t="n">
        <v>1</v>
      </c>
      <c r="E55" s="0" t="s">
        <v>271</v>
      </c>
      <c r="F55" s="0" t="s">
        <v>272</v>
      </c>
      <c r="G55" s="0" t="s">
        <v>34</v>
      </c>
      <c r="H55" s="0" t="n">
        <v>100</v>
      </c>
      <c r="I55" s="6" t="n">
        <v>-0.0505379145207756</v>
      </c>
      <c r="J55" s="6" t="n">
        <v>0.0404679596865444</v>
      </c>
      <c r="K55" s="6" t="n">
        <v>-0.484721348351101</v>
      </c>
      <c r="L55" s="6" t="n">
        <v>0.356941624481795</v>
      </c>
      <c r="M55" s="6" t="n">
        <v>0.202698215497997</v>
      </c>
      <c r="N55" s="6" t="n">
        <v>0.323070907723501</v>
      </c>
      <c r="O55" s="6" t="n">
        <v>0.405482942138807</v>
      </c>
      <c r="P55" s="6" t="n">
        <v>2.12886664869642</v>
      </c>
      <c r="Q55" s="6" t="n">
        <v>2.77402510873083</v>
      </c>
      <c r="R55" s="6" t="n">
        <v>2.72205058386678</v>
      </c>
      <c r="S55" s="7" t="n">
        <v>0.2418644208824</v>
      </c>
      <c r="T55" s="7" t="n">
        <v>0.00162469233897785</v>
      </c>
      <c r="U55" s="6" t="n">
        <v>0.310417355120102</v>
      </c>
      <c r="V55" s="6" t="n">
        <v>2.54164744709801</v>
      </c>
      <c r="W55" s="6" t="n">
        <v>12.01149607</v>
      </c>
      <c r="X55" s="0" t="s">
        <v>35</v>
      </c>
      <c r="Y55" s="1" t="b">
        <f aca="false">TRUE()</f>
        <v>1</v>
      </c>
      <c r="Z55" s="1" t="b">
        <f aca="false">FALSE()</f>
        <v>0</v>
      </c>
      <c r="AA55" s="1" t="b">
        <f aca="false">TRUE()</f>
        <v>1</v>
      </c>
    </row>
    <row r="56" customFormat="false" ht="15" hidden="false" customHeight="false" outlineLevel="0" collapsed="false">
      <c r="A56" s="0" t="s">
        <v>273</v>
      </c>
      <c r="B56" s="0" t="s">
        <v>274</v>
      </c>
      <c r="C56" s="0" t="s">
        <v>275</v>
      </c>
      <c r="D56" s="0" t="n">
        <v>1</v>
      </c>
      <c r="E56" s="0" t="s">
        <v>276</v>
      </c>
      <c r="F56" s="0" t="s">
        <v>277</v>
      </c>
      <c r="G56" s="0" t="s">
        <v>34</v>
      </c>
      <c r="H56" s="0" t="n">
        <v>100</v>
      </c>
      <c r="I56" s="6" t="n">
        <v>-0.173971779669815</v>
      </c>
      <c r="J56" s="6" t="n">
        <v>0.167275458894664</v>
      </c>
      <c r="K56" s="6" t="n">
        <v>0.163063207607752</v>
      </c>
      <c r="L56" s="6" t="n">
        <v>0.102762697339946</v>
      </c>
      <c r="M56" s="6" t="n">
        <v>0.876686851513689</v>
      </c>
      <c r="N56" s="6" t="n">
        <v>1.12326584168643</v>
      </c>
      <c r="O56" s="6" t="n">
        <v>0.66563197411153</v>
      </c>
      <c r="P56" s="6" t="n">
        <v>2.83582470859201</v>
      </c>
      <c r="Q56" s="6" t="n">
        <v>2.4034898639458</v>
      </c>
      <c r="R56" s="6" t="n">
        <v>2.60019358130411</v>
      </c>
      <c r="S56" s="7" t="n">
        <v>0.0338522744709754</v>
      </c>
      <c r="T56" s="7" t="n">
        <v>0.000735379595709847</v>
      </c>
      <c r="U56" s="6" t="n">
        <v>0.888528222437215</v>
      </c>
      <c r="V56" s="6" t="n">
        <v>2.61316938461397</v>
      </c>
      <c r="W56" s="6" t="n">
        <v>8.016682706</v>
      </c>
      <c r="X56" s="0" t="s">
        <v>35</v>
      </c>
      <c r="Y56" s="1" t="b">
        <f aca="false">TRUE()</f>
        <v>1</v>
      </c>
      <c r="Z56" s="1" t="b">
        <f aca="false">FALSE()</f>
        <v>0</v>
      </c>
      <c r="AA56" s="1" t="b">
        <f aca="false">TRUE()</f>
        <v>1</v>
      </c>
    </row>
    <row r="57" customFormat="false" ht="15" hidden="false" customHeight="false" outlineLevel="0" collapsed="false">
      <c r="A57" s="0" t="s">
        <v>278</v>
      </c>
      <c r="B57" s="0" t="s">
        <v>279</v>
      </c>
      <c r="C57" s="0" t="s">
        <v>280</v>
      </c>
      <c r="D57" s="0" t="n">
        <v>1</v>
      </c>
      <c r="E57" s="0" t="s">
        <v>281</v>
      </c>
      <c r="F57" s="0" t="s">
        <v>282</v>
      </c>
      <c r="G57" s="0" t="s">
        <v>34</v>
      </c>
      <c r="H57" s="0" t="n">
        <v>100</v>
      </c>
      <c r="I57" s="6" t="n">
        <v>-0.771081333206016</v>
      </c>
      <c r="J57" s="6" t="n">
        <v>-0.0458912494423158</v>
      </c>
      <c r="K57" s="6" t="n">
        <v>0.530688814790182</v>
      </c>
      <c r="L57" s="6" t="n">
        <v>0.0169355880131244</v>
      </c>
      <c r="M57" s="6" t="n">
        <v>0.351846932099508</v>
      </c>
      <c r="N57" s="6" t="n">
        <v>0.537912816412739</v>
      </c>
      <c r="O57" s="6" t="n">
        <v>0.317058226071245</v>
      </c>
      <c r="P57" s="6" t="n">
        <v>2.28897758291563</v>
      </c>
      <c r="Q57" s="6" t="n">
        <v>1.87661602158461</v>
      </c>
      <c r="R57" s="6" t="n">
        <v>1.95990968453465</v>
      </c>
      <c r="S57" s="7" t="n">
        <v>0.288693845790696</v>
      </c>
      <c r="T57" s="7" t="n">
        <v>0.00439664826443309</v>
      </c>
      <c r="U57" s="6" t="n">
        <v>0.402272658194497</v>
      </c>
      <c r="V57" s="6" t="n">
        <v>2.04183442967829</v>
      </c>
      <c r="W57" s="6" t="n">
        <v>22.52830512</v>
      </c>
      <c r="X57" s="0" t="s">
        <v>97</v>
      </c>
      <c r="Y57" s="1" t="b">
        <f aca="false">TRUE()</f>
        <v>1</v>
      </c>
      <c r="Z57" s="1" t="b">
        <f aca="false">FALSE()</f>
        <v>0</v>
      </c>
      <c r="AA57" s="1" t="b">
        <f aca="false">TRUE()</f>
        <v>1</v>
      </c>
    </row>
    <row r="58" customFormat="false" ht="15" hidden="false" customHeight="false" outlineLevel="0" collapsed="false">
      <c r="A58" s="0" t="s">
        <v>283</v>
      </c>
      <c r="B58" s="0" t="s">
        <v>284</v>
      </c>
      <c r="C58" s="0" t="s">
        <v>285</v>
      </c>
      <c r="D58" s="0" t="n">
        <v>1</v>
      </c>
      <c r="E58" s="0" t="s">
        <v>286</v>
      </c>
      <c r="F58" s="0" t="s">
        <v>287</v>
      </c>
      <c r="G58" s="0" t="s">
        <v>34</v>
      </c>
      <c r="H58" s="0" t="n">
        <v>99.75</v>
      </c>
      <c r="I58" s="6" t="n">
        <v>0.00552437027349544</v>
      </c>
      <c r="J58" s="6" t="n">
        <v>0.190179219931858</v>
      </c>
      <c r="K58" s="6" t="n">
        <v>-0.266727574635568</v>
      </c>
      <c r="L58" s="6" t="n">
        <v>0.0734950881574047</v>
      </c>
      <c r="M58" s="6" t="n">
        <v>0.903252070970897</v>
      </c>
      <c r="N58" s="6" t="n">
        <v>1.53945934073948</v>
      </c>
      <c r="O58" s="6" t="n">
        <v>1.13089501147836</v>
      </c>
      <c r="P58" s="6" t="n">
        <v>1.47323740948812</v>
      </c>
      <c r="Q58" s="6" t="n">
        <v>1.43053509048125</v>
      </c>
      <c r="R58" s="6" t="n">
        <v>0.702973427986693</v>
      </c>
      <c r="S58" s="7" t="n">
        <v>0.0368010478733078</v>
      </c>
      <c r="T58" s="7" t="n">
        <v>0.0406969350484966</v>
      </c>
      <c r="U58" s="6" t="n">
        <v>1.19120214106291</v>
      </c>
      <c r="V58" s="6" t="n">
        <v>1.20224864265202</v>
      </c>
      <c r="W58" s="6" t="n">
        <v>12.3004024999999</v>
      </c>
      <c r="X58" s="0" t="s">
        <v>91</v>
      </c>
      <c r="Y58" s="1" t="b">
        <f aca="false">TRUE()</f>
        <v>1</v>
      </c>
      <c r="Z58" s="1" t="b">
        <f aca="false">FALSE()</f>
        <v>0</v>
      </c>
      <c r="AA58" s="1" t="b">
        <f aca="false">TRUE()</f>
        <v>1</v>
      </c>
    </row>
    <row r="59" customFormat="false" ht="15" hidden="false" customHeight="false" outlineLevel="0" collapsed="false">
      <c r="A59" s="0" t="s">
        <v>288</v>
      </c>
      <c r="B59" s="0" t="s">
        <v>289</v>
      </c>
      <c r="C59" s="0" t="s">
        <v>290</v>
      </c>
      <c r="D59" s="0" t="n">
        <v>1</v>
      </c>
      <c r="E59" s="0" t="s">
        <v>291</v>
      </c>
      <c r="F59" s="0" t="s">
        <v>292</v>
      </c>
      <c r="G59" s="0" t="s">
        <v>34</v>
      </c>
      <c r="H59" s="0" t="n">
        <v>99.6</v>
      </c>
      <c r="I59" s="6" t="n">
        <v>-0.0938850664170994</v>
      </c>
      <c r="J59" s="6" t="n">
        <v>-0.238675372176758</v>
      </c>
      <c r="K59" s="6" t="n">
        <v>0.143282180360689</v>
      </c>
      <c r="L59" s="6" t="n">
        <v>0.188458318913039</v>
      </c>
      <c r="M59" s="6" t="n">
        <v>-0.184230374470278</v>
      </c>
      <c r="N59" s="6" t="n">
        <v>-0.391985026469438</v>
      </c>
      <c r="O59" s="6" t="n">
        <v>-0.748829244107699</v>
      </c>
      <c r="P59" s="6" t="n">
        <v>-0.582207235478379</v>
      </c>
      <c r="Q59" s="6" t="n">
        <v>-1.17750306708487</v>
      </c>
      <c r="R59" s="6" t="n">
        <v>-1.53254754878528</v>
      </c>
      <c r="S59" s="7" t="n">
        <v>0.182257031040763</v>
      </c>
      <c r="T59" s="7" t="n">
        <v>0.0615718895952075</v>
      </c>
      <c r="U59" s="6" t="n">
        <v>-0.441681548349138</v>
      </c>
      <c r="V59" s="6" t="n">
        <v>-1.09741928378284</v>
      </c>
      <c r="W59" s="6" t="n">
        <v>5.317271917</v>
      </c>
      <c r="X59" s="0" t="s">
        <v>35</v>
      </c>
      <c r="Y59" s="1" t="b">
        <f aca="false">TRUE()</f>
        <v>1</v>
      </c>
      <c r="Z59" s="1" t="b">
        <f aca="false">FALSE()</f>
        <v>0</v>
      </c>
      <c r="AA59" s="1" t="b">
        <f aca="false">TRUE()</f>
        <v>1</v>
      </c>
    </row>
    <row r="60" customFormat="false" ht="15" hidden="false" customHeight="false" outlineLevel="0" collapsed="false">
      <c r="A60" s="0" t="s">
        <v>293</v>
      </c>
      <c r="B60" s="0" t="s">
        <v>294</v>
      </c>
      <c r="C60" s="0" t="s">
        <v>295</v>
      </c>
      <c r="D60" s="0" t="n">
        <v>1</v>
      </c>
      <c r="E60" s="0" t="s">
        <v>296</v>
      </c>
      <c r="F60" s="0" t="s">
        <v>297</v>
      </c>
      <c r="G60" s="0" t="s">
        <v>34</v>
      </c>
      <c r="H60" s="0" t="n">
        <v>99.6</v>
      </c>
      <c r="I60" s="6" t="n">
        <v>0.0890971973701258</v>
      </c>
      <c r="J60" s="6" t="n">
        <v>-0.105979021925538</v>
      </c>
      <c r="K60" s="6" t="n">
        <v>-0.201136254965878</v>
      </c>
      <c r="L60" s="6" t="n">
        <v>0.21069881227462</v>
      </c>
      <c r="M60" s="6" t="n">
        <v>0.506221053119825</v>
      </c>
      <c r="N60" s="6" t="n">
        <v>0.382091965446973</v>
      </c>
      <c r="O60" s="6" t="n">
        <v>0.306377630040981</v>
      </c>
      <c r="P60" s="6" t="n">
        <v>0.83195942012005</v>
      </c>
      <c r="Q60" s="6" t="n">
        <v>0.640302489504573</v>
      </c>
      <c r="R60" s="6" t="n">
        <v>0.595661396758386</v>
      </c>
      <c r="S60" s="7" t="n">
        <v>0.0525324597983046</v>
      </c>
      <c r="T60" s="7" t="n">
        <v>0.00499716727212485</v>
      </c>
      <c r="U60" s="6" t="n">
        <v>0.398230216202593</v>
      </c>
      <c r="V60" s="6" t="n">
        <v>0.689307768794337</v>
      </c>
      <c r="W60" s="6" t="n">
        <v>3.052355383</v>
      </c>
      <c r="X60" s="0" t="s">
        <v>35</v>
      </c>
      <c r="Y60" s="1" t="b">
        <f aca="false">TRUE()</f>
        <v>1</v>
      </c>
      <c r="Z60" s="1" t="b">
        <f aca="false">FALSE()</f>
        <v>0</v>
      </c>
      <c r="AA60" s="1" t="b">
        <f aca="false">TRUE()</f>
        <v>1</v>
      </c>
    </row>
    <row r="61" customFormat="false" ht="15" hidden="false" customHeight="false" outlineLevel="0" collapsed="false">
      <c r="A61" s="0" t="s">
        <v>298</v>
      </c>
      <c r="B61" s="0" t="s">
        <v>299</v>
      </c>
      <c r="C61" s="0" t="s">
        <v>300</v>
      </c>
      <c r="D61" s="0" t="n">
        <v>1</v>
      </c>
      <c r="E61" s="0" t="s">
        <v>301</v>
      </c>
      <c r="F61" s="0" t="s">
        <v>302</v>
      </c>
      <c r="G61" s="0" t="s">
        <v>34</v>
      </c>
      <c r="H61" s="0" t="n">
        <v>100</v>
      </c>
      <c r="I61" s="6" t="n">
        <v>-0.464488366562966</v>
      </c>
      <c r="J61" s="6" t="n">
        <v>-0.370951975918606</v>
      </c>
      <c r="K61" s="6" t="n">
        <v>0.396250035491068</v>
      </c>
      <c r="L61" s="6" t="n">
        <v>0.251633785546567</v>
      </c>
      <c r="M61" s="6" t="n">
        <v>1.04307808701721</v>
      </c>
      <c r="N61" s="6" t="n">
        <v>1.399425447564</v>
      </c>
      <c r="O61" s="6" t="n">
        <v>0.938587138351709</v>
      </c>
      <c r="P61" s="6" t="n">
        <v>2.7262957193838</v>
      </c>
      <c r="Q61" s="6" t="n">
        <v>2.97553936036968</v>
      </c>
      <c r="R61" s="6" t="n">
        <v>2.71057422300497</v>
      </c>
      <c r="S61" s="7" t="n">
        <v>0.0276020670302968</v>
      </c>
      <c r="T61" s="7" t="n">
        <v>0.00127657453455752</v>
      </c>
      <c r="U61" s="6" t="n">
        <v>1.12703022431097</v>
      </c>
      <c r="V61" s="6" t="n">
        <v>2.80413643425282</v>
      </c>
      <c r="W61" s="6" t="n">
        <v>3.807817177</v>
      </c>
      <c r="X61" s="0" t="s">
        <v>35</v>
      </c>
      <c r="Y61" s="1" t="b">
        <f aca="false">TRUE()</f>
        <v>1</v>
      </c>
      <c r="Z61" s="1" t="b">
        <f aca="false">TRUE()</f>
        <v>1</v>
      </c>
      <c r="AA61" s="1" t="b">
        <f aca="false">TRUE()</f>
        <v>1</v>
      </c>
    </row>
    <row r="62" customFormat="false" ht="15" hidden="false" customHeight="false" outlineLevel="0" collapsed="false">
      <c r="A62" s="0" t="s">
        <v>298</v>
      </c>
      <c r="B62" s="0" t="s">
        <v>299</v>
      </c>
      <c r="C62" s="0" t="s">
        <v>303</v>
      </c>
      <c r="D62" s="0" t="n">
        <v>1</v>
      </c>
      <c r="E62" s="0" t="s">
        <v>304</v>
      </c>
      <c r="F62" s="0" t="s">
        <v>305</v>
      </c>
      <c r="G62" s="0" t="s">
        <v>46</v>
      </c>
      <c r="H62" s="0" t="n">
        <v>100</v>
      </c>
      <c r="I62" s="6" t="n">
        <v>0.108345562391817</v>
      </c>
      <c r="J62" s="6" t="n">
        <v>-0.148429852970299</v>
      </c>
      <c r="K62" s="6" t="n">
        <v>-0.148429852970299</v>
      </c>
      <c r="L62" s="6" t="n">
        <v>0.166307023089179</v>
      </c>
      <c r="M62" s="6" t="n">
        <v>-0.0936653631436525</v>
      </c>
      <c r="N62" s="6" t="n">
        <v>0.525376130108062</v>
      </c>
      <c r="O62" s="6" t="n">
        <v>0.471083008933268</v>
      </c>
      <c r="P62" s="6" t="n">
        <v>2.87999871998877</v>
      </c>
      <c r="Q62" s="6" t="n">
        <v>2.7606777302039</v>
      </c>
      <c r="R62" s="6" t="n">
        <v>2.33820843063559</v>
      </c>
      <c r="S62" s="7" t="n">
        <v>0.379247931088144</v>
      </c>
      <c r="T62" s="7" t="n">
        <v>0.00220897587028875</v>
      </c>
      <c r="U62" s="6" t="n">
        <v>0.300931258632559</v>
      </c>
      <c r="V62" s="6" t="n">
        <v>2.65962829360942</v>
      </c>
      <c r="W62" s="6" t="n">
        <v>5.800818792</v>
      </c>
      <c r="X62" s="0" t="s">
        <v>35</v>
      </c>
      <c r="Y62" s="1" t="b">
        <f aca="false">TRUE()</f>
        <v>1</v>
      </c>
      <c r="Z62" s="1" t="b">
        <f aca="false">TRUE()</f>
        <v>1</v>
      </c>
      <c r="AA62" s="1" t="b">
        <f aca="false">TRUE()</f>
        <v>1</v>
      </c>
    </row>
    <row r="63" customFormat="false" ht="15" hidden="false" customHeight="false" outlineLevel="0" collapsed="false">
      <c r="A63" s="0" t="s">
        <v>298</v>
      </c>
      <c r="B63" s="0" t="s">
        <v>299</v>
      </c>
      <c r="C63" s="0" t="s">
        <v>306</v>
      </c>
      <c r="D63" s="0" t="n">
        <v>1</v>
      </c>
      <c r="E63" s="0" t="s">
        <v>307</v>
      </c>
      <c r="F63" s="0" t="s">
        <v>308</v>
      </c>
      <c r="G63" s="0" t="s">
        <v>34</v>
      </c>
      <c r="H63" s="0" t="n">
        <v>100</v>
      </c>
      <c r="I63" s="6" t="n">
        <v>0.139688374514689</v>
      </c>
      <c r="J63" s="6" t="n">
        <v>0.221641900370216</v>
      </c>
      <c r="K63" s="6" t="n">
        <v>0.585056180309407</v>
      </c>
      <c r="L63" s="6" t="n">
        <v>-2.07818047523832</v>
      </c>
      <c r="M63" s="6" t="n">
        <v>-0.0510399912018396</v>
      </c>
      <c r="N63" s="6" t="n">
        <v>0.85473302888265</v>
      </c>
      <c r="O63" s="6" t="n">
        <v>0.389848738027169</v>
      </c>
      <c r="P63" s="6" t="n">
        <v>2.26557680728296</v>
      </c>
      <c r="Q63" s="6" t="n">
        <v>2.86697109202314</v>
      </c>
      <c r="R63" s="6" t="n">
        <v>1.96944471327294</v>
      </c>
      <c r="S63" s="7" t="n">
        <v>0.485207628403442</v>
      </c>
      <c r="T63" s="7" t="n">
        <v>0.0253503200190294</v>
      </c>
      <c r="U63" s="6" t="n">
        <v>0.397847258569326</v>
      </c>
      <c r="V63" s="6" t="n">
        <v>2.36733087085968</v>
      </c>
      <c r="W63" s="6" t="n">
        <v>7.50777375</v>
      </c>
      <c r="X63" s="0" t="s">
        <v>35</v>
      </c>
      <c r="Y63" s="1" t="b">
        <f aca="false">TRUE()</f>
        <v>1</v>
      </c>
      <c r="Z63" s="1" t="b">
        <f aca="false">TRUE()</f>
        <v>1</v>
      </c>
      <c r="AA63" s="1" t="b">
        <f aca="false">TRUE()</f>
        <v>1</v>
      </c>
    </row>
    <row r="64" customFormat="false" ht="15" hidden="false" customHeight="false" outlineLevel="0" collapsed="false">
      <c r="A64" s="0" t="s">
        <v>298</v>
      </c>
      <c r="B64" s="0" t="s">
        <v>299</v>
      </c>
      <c r="C64" s="0" t="s">
        <v>309</v>
      </c>
      <c r="D64" s="0" t="n">
        <v>1</v>
      </c>
      <c r="E64" s="0" t="s">
        <v>310</v>
      </c>
      <c r="F64" s="0" t="s">
        <v>311</v>
      </c>
      <c r="G64" s="0" t="s">
        <v>46</v>
      </c>
      <c r="H64" s="0" t="n">
        <v>99.6</v>
      </c>
      <c r="I64" s="6" t="n">
        <v>-0.100410434535859</v>
      </c>
      <c r="J64" s="6" t="n">
        <v>0.258195643817137</v>
      </c>
      <c r="K64" s="6" t="n">
        <v>0.472492689413247</v>
      </c>
      <c r="L64" s="6" t="n">
        <v>-1.03391502274895</v>
      </c>
      <c r="M64" s="6" t="n">
        <v>-1.19490818074583</v>
      </c>
      <c r="N64" s="6" t="n">
        <v>-1.26756149824028</v>
      </c>
      <c r="O64" s="6" t="n">
        <v>-1.3970970313591</v>
      </c>
      <c r="P64" s="6" t="n">
        <v>0.882928079224527</v>
      </c>
      <c r="Q64" s="6" t="n">
        <v>2.40252721069351</v>
      </c>
      <c r="R64" s="6" t="n">
        <v>1.7653268175691</v>
      </c>
      <c r="S64" s="7" t="n">
        <v>0.0909376391569102</v>
      </c>
      <c r="T64" s="7" t="n">
        <v>0.0451522386610841</v>
      </c>
      <c r="U64" s="6" t="n">
        <v>-1.28652223678174</v>
      </c>
      <c r="V64" s="6" t="n">
        <v>1.68359403582904</v>
      </c>
      <c r="W64" s="6" t="n">
        <v>5.114051852</v>
      </c>
      <c r="X64" s="0" t="s">
        <v>35</v>
      </c>
      <c r="Y64" s="1" t="b">
        <f aca="false">TRUE()</f>
        <v>1</v>
      </c>
      <c r="Z64" s="1" t="b">
        <f aca="false">TRUE()</f>
        <v>1</v>
      </c>
      <c r="AA64" s="1" t="b">
        <f aca="false">TRUE()</f>
        <v>1</v>
      </c>
    </row>
    <row r="65" customFormat="false" ht="15" hidden="false" customHeight="false" outlineLevel="0" collapsed="false">
      <c r="A65" s="0" t="s">
        <v>312</v>
      </c>
      <c r="B65" s="0" t="s">
        <v>313</v>
      </c>
      <c r="C65" s="0" t="s">
        <v>314</v>
      </c>
      <c r="D65" s="0" t="n">
        <v>1</v>
      </c>
      <c r="E65" s="0" t="s">
        <v>315</v>
      </c>
      <c r="F65" s="0" t="s">
        <v>316</v>
      </c>
      <c r="G65" s="0" t="s">
        <v>80</v>
      </c>
      <c r="H65" s="0" t="n">
        <v>99.5</v>
      </c>
      <c r="I65" s="6" t="n">
        <v>0.0267859496455333</v>
      </c>
      <c r="J65" s="6" t="n">
        <v>-0.0024536706952838</v>
      </c>
      <c r="K65" s="6" t="n">
        <v>-0.0118117253935178</v>
      </c>
      <c r="L65" s="6" t="n">
        <v>-0.0141607544729495</v>
      </c>
      <c r="M65" s="6" t="n">
        <v>0.258536546587296</v>
      </c>
      <c r="N65" s="6" t="n">
        <v>0.640094837839836</v>
      </c>
      <c r="O65" s="6" t="n">
        <v>0.167472068180846</v>
      </c>
      <c r="P65" s="6" t="n">
        <v>1.21623126134285</v>
      </c>
      <c r="Q65" s="6" t="n">
        <v>2.14522806419566</v>
      </c>
      <c r="R65" s="6" t="n">
        <v>2.91253149030137</v>
      </c>
      <c r="S65" s="7" t="n">
        <v>0.232760804504671</v>
      </c>
      <c r="T65" s="7" t="n">
        <v>0.0684733508539334</v>
      </c>
      <c r="U65" s="6" t="n">
        <v>0.355367817535993</v>
      </c>
      <c r="V65" s="6" t="n">
        <v>2.09133027194663</v>
      </c>
      <c r="W65" s="6" t="n">
        <v>4.940410633</v>
      </c>
      <c r="X65" s="0" t="s">
        <v>35</v>
      </c>
      <c r="Y65" s="1" t="b">
        <f aca="false">TRUE()</f>
        <v>1</v>
      </c>
      <c r="Z65" s="1" t="b">
        <f aca="false">FALSE()</f>
        <v>0</v>
      </c>
      <c r="AA65" s="1" t="b">
        <f aca="false">TRUE()</f>
        <v>1</v>
      </c>
    </row>
    <row r="66" customFormat="false" ht="15" hidden="false" customHeight="false" outlineLevel="0" collapsed="false">
      <c r="A66" s="0" t="s">
        <v>317</v>
      </c>
      <c r="B66" s="0" t="s">
        <v>318</v>
      </c>
      <c r="C66" s="0" t="s">
        <v>319</v>
      </c>
      <c r="D66" s="0" t="n">
        <v>1</v>
      </c>
      <c r="E66" s="0" t="s">
        <v>320</v>
      </c>
      <c r="F66" s="0" t="s">
        <v>321</v>
      </c>
      <c r="G66" s="0" t="s">
        <v>46</v>
      </c>
      <c r="H66" s="0" t="n">
        <v>100</v>
      </c>
      <c r="I66" s="6" t="n">
        <v>0.31405224141643</v>
      </c>
      <c r="J66" s="6" t="n">
        <v>-0.15873160769644</v>
      </c>
      <c r="K66" s="6" t="n">
        <v>0.303431125659859</v>
      </c>
      <c r="L66" s="6" t="n">
        <v>-0.541725829110133</v>
      </c>
      <c r="M66" s="6" t="n">
        <v>0.303833003189796</v>
      </c>
      <c r="N66" s="6" t="n">
        <v>0.216046111647339</v>
      </c>
      <c r="O66" s="6" t="n">
        <v>1.11836447719145</v>
      </c>
      <c r="P66" s="6" t="n">
        <v>3.9901553470069</v>
      </c>
      <c r="Q66" s="6" t="n">
        <v>4.07482000309653</v>
      </c>
      <c r="R66" s="6" t="n">
        <v>4.02504532871806</v>
      </c>
      <c r="S66" s="7" t="n">
        <v>0.298429959091836</v>
      </c>
      <c r="T66" s="7" t="n">
        <v>0.00108036903405806</v>
      </c>
      <c r="U66" s="6" t="n">
        <v>0.546081197342863</v>
      </c>
      <c r="V66" s="6" t="n">
        <v>4.0300068929405</v>
      </c>
      <c r="W66" s="6" t="n">
        <v>3.26736358</v>
      </c>
      <c r="X66" s="0" t="s">
        <v>35</v>
      </c>
      <c r="Y66" s="1" t="b">
        <f aca="false">TRUE()</f>
        <v>1</v>
      </c>
      <c r="Z66" s="1" t="b">
        <f aca="false">FALSE()</f>
        <v>0</v>
      </c>
      <c r="AA66" s="1" t="b">
        <f aca="false">TRUE()</f>
        <v>1</v>
      </c>
    </row>
    <row r="67" customFormat="false" ht="15" hidden="false" customHeight="false" outlineLevel="0" collapsed="false">
      <c r="A67" s="0" t="s">
        <v>322</v>
      </c>
      <c r="B67" s="0" t="s">
        <v>323</v>
      </c>
      <c r="C67" s="0" t="s">
        <v>324</v>
      </c>
      <c r="D67" s="0" t="n">
        <v>1</v>
      </c>
      <c r="E67" s="0" t="s">
        <v>325</v>
      </c>
      <c r="F67" s="0" t="s">
        <v>326</v>
      </c>
      <c r="G67" s="0" t="s">
        <v>34</v>
      </c>
      <c r="H67" s="0" t="n">
        <v>100</v>
      </c>
      <c r="I67" s="6" t="n">
        <v>-0.122159556860232</v>
      </c>
      <c r="J67" s="6" t="n">
        <v>0.230207818781815</v>
      </c>
      <c r="K67" s="6" t="n">
        <v>0.0826534218768074</v>
      </c>
      <c r="L67" s="6" t="n">
        <v>-0.26216703560533</v>
      </c>
      <c r="M67" s="6" t="n">
        <v>-0.361928083725934</v>
      </c>
      <c r="N67" s="6" t="n">
        <v>-0.0679836461439154</v>
      </c>
      <c r="O67" s="6" t="n">
        <v>-0.218078509618383</v>
      </c>
      <c r="P67" s="6" t="n">
        <v>2.0967937826081</v>
      </c>
      <c r="Q67" s="6" t="n">
        <v>2.36058970603197</v>
      </c>
      <c r="R67" s="6" t="n">
        <v>2.4551258733954</v>
      </c>
      <c r="S67" s="7" t="n">
        <v>0.327171642423688</v>
      </c>
      <c r="T67" s="7" t="n">
        <v>0.000284474850116546</v>
      </c>
      <c r="U67" s="6" t="n">
        <v>-0.215996746496077</v>
      </c>
      <c r="V67" s="6" t="n">
        <v>2.30416978734516</v>
      </c>
      <c r="W67" s="6" t="n">
        <v>10.52087609</v>
      </c>
      <c r="X67" s="0" t="s">
        <v>91</v>
      </c>
      <c r="Y67" s="1" t="b">
        <f aca="false">TRUE()</f>
        <v>1</v>
      </c>
      <c r="Z67" s="1" t="b">
        <f aca="false">FALSE()</f>
        <v>0</v>
      </c>
      <c r="AA67" s="1" t="b">
        <f aca="false">TRUE()</f>
        <v>1</v>
      </c>
    </row>
    <row r="68" customFormat="false" ht="15" hidden="false" customHeight="false" outlineLevel="0" collapsed="false">
      <c r="A68" s="0" t="s">
        <v>322</v>
      </c>
      <c r="B68" s="0" t="s">
        <v>323</v>
      </c>
      <c r="C68" s="0" t="s">
        <v>324</v>
      </c>
      <c r="D68" s="0" t="n">
        <v>1</v>
      </c>
      <c r="E68" s="0" t="s">
        <v>327</v>
      </c>
      <c r="F68" s="0" t="s">
        <v>328</v>
      </c>
      <c r="G68" s="0" t="s">
        <v>34</v>
      </c>
      <c r="H68" s="0" t="n">
        <v>100</v>
      </c>
      <c r="I68" s="6" t="n">
        <v>-0.0648898003048788</v>
      </c>
      <c r="J68" s="6" t="n">
        <v>0.266753725467473</v>
      </c>
      <c r="K68" s="6" t="n">
        <v>0.221772186433613</v>
      </c>
      <c r="L68" s="6" t="n">
        <v>-0.600922134832215</v>
      </c>
      <c r="M68" s="6" t="n">
        <v>-0.824427692913672</v>
      </c>
      <c r="N68" s="6" t="n">
        <v>-0.329796101344789</v>
      </c>
      <c r="O68" s="6" t="n">
        <v>-0.327845194974627</v>
      </c>
      <c r="P68" s="6" t="n">
        <v>3.23535946745868</v>
      </c>
      <c r="Q68" s="6" t="n">
        <v>3.79300512222922</v>
      </c>
      <c r="R68" s="6" t="n">
        <v>3.5724210882048</v>
      </c>
      <c r="S68" s="7" t="n">
        <v>0.246099264442035</v>
      </c>
      <c r="T68" s="7" t="n">
        <v>0.00031496162119892</v>
      </c>
      <c r="U68" s="6" t="n">
        <v>-0.494022996411029</v>
      </c>
      <c r="V68" s="6" t="n">
        <v>3.53359522596423</v>
      </c>
      <c r="W68" s="6" t="n">
        <v>14.54984389</v>
      </c>
      <c r="X68" s="0" t="s">
        <v>91</v>
      </c>
      <c r="Y68" s="1" t="b">
        <f aca="false">TRUE()</f>
        <v>1</v>
      </c>
      <c r="Z68" s="1" t="b">
        <f aca="false">FALSE()</f>
        <v>0</v>
      </c>
      <c r="AA68" s="1" t="b">
        <f aca="false">TRUE()</f>
        <v>1</v>
      </c>
    </row>
    <row r="69" customFormat="false" ht="15" hidden="false" customHeight="false" outlineLevel="0" collapsed="false">
      <c r="A69" s="0" t="s">
        <v>329</v>
      </c>
      <c r="B69" s="0" t="s">
        <v>330</v>
      </c>
      <c r="C69" s="0" t="s">
        <v>331</v>
      </c>
      <c r="D69" s="0" t="n">
        <v>1</v>
      </c>
      <c r="E69" s="0" t="s">
        <v>332</v>
      </c>
      <c r="F69" s="0" t="s">
        <v>333</v>
      </c>
      <c r="G69" s="0" t="s">
        <v>80</v>
      </c>
      <c r="H69" s="0" t="n">
        <v>100</v>
      </c>
      <c r="I69" s="6" t="n">
        <v>-0.25473039126866</v>
      </c>
      <c r="J69" s="6" t="n">
        <v>-0.602519915688094</v>
      </c>
      <c r="K69" s="6" t="n">
        <v>0.748699348939341</v>
      </c>
      <c r="L69" s="6" t="n">
        <v>-0.195620878230767</v>
      </c>
      <c r="M69" s="6" t="n">
        <v>4.58515868717769</v>
      </c>
      <c r="N69" s="6" t="n">
        <v>3.25966439709459</v>
      </c>
      <c r="O69" s="6" t="n">
        <v>4.44340869235432</v>
      </c>
      <c r="P69" s="6" t="n">
        <v>1.26090445939122</v>
      </c>
      <c r="Q69" s="6" t="n">
        <v>1.42473680135089</v>
      </c>
      <c r="R69" s="6" t="n">
        <v>0.617590346173338</v>
      </c>
      <c r="S69" s="7" t="n">
        <v>0.00959618695167269</v>
      </c>
      <c r="T69" s="7" t="n">
        <v>0.0397417019213682</v>
      </c>
      <c r="U69" s="6" t="n">
        <v>4.09607725887554</v>
      </c>
      <c r="V69" s="6" t="n">
        <v>1.10107720230515</v>
      </c>
      <c r="W69" s="6" t="n">
        <v>3.00752896399999</v>
      </c>
      <c r="X69" s="0" t="s">
        <v>35</v>
      </c>
      <c r="Y69" s="1" t="b">
        <f aca="false">TRUE()</f>
        <v>1</v>
      </c>
      <c r="Z69" s="1" t="b">
        <f aca="false">FALSE()</f>
        <v>0</v>
      </c>
      <c r="AA69" s="1" t="b">
        <f aca="false">TRUE()</f>
        <v>1</v>
      </c>
    </row>
    <row r="70" customFormat="false" ht="15" hidden="false" customHeight="false" outlineLevel="0" collapsed="false">
      <c r="A70" s="0" t="s">
        <v>334</v>
      </c>
      <c r="B70" s="0" t="s">
        <v>335</v>
      </c>
      <c r="C70" s="0" t="s">
        <v>336</v>
      </c>
      <c r="D70" s="0" t="n">
        <v>2</v>
      </c>
      <c r="E70" s="0" t="s">
        <v>337</v>
      </c>
      <c r="F70" s="0" t="s">
        <v>338</v>
      </c>
      <c r="G70" s="0" t="s">
        <v>34</v>
      </c>
      <c r="H70" s="0" t="n">
        <v>99.4</v>
      </c>
      <c r="I70" s="6" t="n">
        <v>0.149113342437269</v>
      </c>
      <c r="J70" s="6" t="n">
        <v>-0.32909548323066</v>
      </c>
      <c r="K70" s="6" t="n">
        <v>-0.311562515208494</v>
      </c>
      <c r="L70" s="6" t="n">
        <v>0.342662647949771</v>
      </c>
      <c r="M70" s="6" t="n">
        <v>-1.62169173273647</v>
      </c>
      <c r="N70" s="6" t="n">
        <v>-1.33646886128674</v>
      </c>
      <c r="O70" s="6" t="n">
        <v>-1.76355726990843</v>
      </c>
      <c r="P70" s="6" t="n">
        <v>0.564263277979064</v>
      </c>
      <c r="Q70" s="6" t="n">
        <v>0.315868090953912</v>
      </c>
      <c r="R70" s="6" t="n">
        <v>0.0737149685979264</v>
      </c>
      <c r="S70" s="7" t="n">
        <v>0.00599170361528347</v>
      </c>
      <c r="T70" s="7" t="n">
        <v>0.194592707309312</v>
      </c>
      <c r="U70" s="6" t="n">
        <v>-1.57390595464388</v>
      </c>
      <c r="V70" s="6" t="n">
        <v>0.317948779176967</v>
      </c>
      <c r="W70" s="6" t="n">
        <v>3.052355383</v>
      </c>
      <c r="X70" s="0" t="s">
        <v>35</v>
      </c>
      <c r="Y70" s="1" t="b">
        <f aca="false">TRUE()</f>
        <v>1</v>
      </c>
      <c r="Z70" s="1" t="b">
        <f aca="false">FALSE()</f>
        <v>0</v>
      </c>
      <c r="AA70" s="1" t="b">
        <f aca="false">TRUE()</f>
        <v>1</v>
      </c>
    </row>
    <row r="71" customFormat="false" ht="15" hidden="false" customHeight="false" outlineLevel="0" collapsed="false">
      <c r="A71" s="0" t="s">
        <v>339</v>
      </c>
      <c r="B71" s="0" t="s">
        <v>340</v>
      </c>
      <c r="C71" s="0" t="s">
        <v>341</v>
      </c>
      <c r="D71" s="0" t="n">
        <v>1</v>
      </c>
      <c r="E71" s="0" t="s">
        <v>342</v>
      </c>
      <c r="F71" s="0" t="s">
        <v>343</v>
      </c>
      <c r="G71" s="0" t="s">
        <v>34</v>
      </c>
      <c r="H71" s="0" t="n">
        <v>99.75</v>
      </c>
      <c r="I71" s="6" t="n">
        <v>-0.307527438422911</v>
      </c>
      <c r="J71" s="6" t="n">
        <v>-0.412232729665648</v>
      </c>
      <c r="K71" s="6" t="n">
        <v>-0.165620025069808</v>
      </c>
      <c r="L71" s="6" t="n">
        <v>0.619132332874474</v>
      </c>
      <c r="M71" s="6" t="n">
        <v>0.502417436240016</v>
      </c>
      <c r="N71" s="6" t="n">
        <v>0.67690097349502</v>
      </c>
      <c r="O71" s="6" t="n">
        <v>0.580065011643094</v>
      </c>
      <c r="P71" s="6" t="n">
        <v>4.13681551332399</v>
      </c>
      <c r="Q71" s="6" t="n">
        <v>4.13171758278812</v>
      </c>
      <c r="R71" s="6" t="n">
        <v>3.60010018342045</v>
      </c>
      <c r="S71" s="7" t="n">
        <v>0.139621400726112</v>
      </c>
      <c r="T71" s="7" t="n">
        <v>0.0003369657421387</v>
      </c>
      <c r="U71" s="6" t="n">
        <v>0.586461140459377</v>
      </c>
      <c r="V71" s="6" t="n">
        <v>3.95621109317752</v>
      </c>
      <c r="W71" s="6" t="n">
        <v>3.032926176</v>
      </c>
      <c r="X71" s="0" t="s">
        <v>91</v>
      </c>
      <c r="Y71" s="1" t="b">
        <f aca="false">TRUE()</f>
        <v>1</v>
      </c>
      <c r="Z71" s="1" t="b">
        <f aca="false">FALSE()</f>
        <v>0</v>
      </c>
      <c r="AA71" s="1" t="b">
        <f aca="false">TRUE()</f>
        <v>1</v>
      </c>
    </row>
    <row r="72" customFormat="false" ht="15" hidden="false" customHeight="false" outlineLevel="0" collapsed="false">
      <c r="A72" s="0" t="s">
        <v>344</v>
      </c>
      <c r="B72" s="0" t="s">
        <v>345</v>
      </c>
      <c r="C72" s="0" t="s">
        <v>346</v>
      </c>
      <c r="D72" s="0" t="n">
        <v>1</v>
      </c>
      <c r="E72" s="0" t="s">
        <v>347</v>
      </c>
      <c r="F72" s="0" t="s">
        <v>180</v>
      </c>
      <c r="G72" s="0" t="s">
        <v>34</v>
      </c>
      <c r="H72" s="0" t="n">
        <v>99.4</v>
      </c>
      <c r="I72" s="6" t="n">
        <v>0.0706589282363396</v>
      </c>
      <c r="J72" s="6" t="n">
        <v>-0.0103014423938384</v>
      </c>
      <c r="K72" s="6" t="n">
        <v>-0.186439171098834</v>
      </c>
      <c r="L72" s="6" t="n">
        <v>0.120186577549377</v>
      </c>
      <c r="M72" s="6" t="n">
        <v>-0.258021655941738</v>
      </c>
      <c r="N72" s="6" t="n">
        <v>-0.214533263835191</v>
      </c>
      <c r="O72" s="6" t="n">
        <v>-0.585535104459956</v>
      </c>
      <c r="P72" s="6" t="n">
        <v>-1.07194739178814</v>
      </c>
      <c r="Q72" s="6" t="n">
        <v>-1.70620349718954</v>
      </c>
      <c r="R72" s="6" t="n">
        <v>-2.58822068308214</v>
      </c>
      <c r="S72" s="7" t="n">
        <v>0.15112002139968</v>
      </c>
      <c r="T72" s="7" t="n">
        <v>0.0704395404552282</v>
      </c>
      <c r="U72" s="6" t="n">
        <v>-0.352696674745628</v>
      </c>
      <c r="V72" s="6" t="n">
        <v>-1.78879052401994</v>
      </c>
      <c r="W72" s="6" t="n">
        <v>3.35055789999999</v>
      </c>
      <c r="X72" s="0" t="s">
        <v>35</v>
      </c>
      <c r="Y72" s="1" t="b">
        <f aca="false">TRUE()</f>
        <v>1</v>
      </c>
      <c r="Z72" s="1" t="b">
        <f aca="false">FALSE()</f>
        <v>0</v>
      </c>
      <c r="AA72" s="1" t="b">
        <f aca="false">TRUE()</f>
        <v>1</v>
      </c>
    </row>
    <row r="73" customFormat="false" ht="15" hidden="false" customHeight="false" outlineLevel="0" collapsed="false">
      <c r="A73" s="0" t="s">
        <v>348</v>
      </c>
      <c r="B73" s="0" t="s">
        <v>349</v>
      </c>
      <c r="C73" s="0" t="s">
        <v>350</v>
      </c>
      <c r="D73" s="0" t="n">
        <v>1</v>
      </c>
      <c r="E73" s="0" t="s">
        <v>351</v>
      </c>
      <c r="F73" s="0" t="s">
        <v>352</v>
      </c>
      <c r="G73" s="0" t="s">
        <v>34</v>
      </c>
      <c r="H73" s="0" t="n">
        <v>100</v>
      </c>
      <c r="I73" s="6" t="n">
        <v>0.0689766659294334</v>
      </c>
      <c r="J73" s="6" t="n">
        <v>-0.0420546464593145</v>
      </c>
      <c r="K73" s="6" t="n">
        <v>-0.0602638994555331</v>
      </c>
      <c r="L73" s="6" t="n">
        <v>0.00981880576492953</v>
      </c>
      <c r="M73" s="6" t="n">
        <v>-0.152034928208821</v>
      </c>
      <c r="N73" s="6" t="n">
        <v>0.363816285490779</v>
      </c>
      <c r="O73" s="6" t="n">
        <v>0.361205747028389</v>
      </c>
      <c r="P73" s="6" t="n">
        <v>2.95081368398</v>
      </c>
      <c r="Q73" s="6" t="n">
        <v>3.29690382954136</v>
      </c>
      <c r="R73" s="6" t="n">
        <v>2.91593096877134</v>
      </c>
      <c r="S73" s="7" t="n">
        <v>0.4942851497035</v>
      </c>
      <c r="T73" s="7" t="n">
        <v>0.00278593263059473</v>
      </c>
      <c r="U73" s="6" t="n">
        <v>0.190995701436782</v>
      </c>
      <c r="V73" s="6" t="n">
        <v>3.05454949409757</v>
      </c>
      <c r="W73" s="6" t="n">
        <v>4.263605091</v>
      </c>
      <c r="X73" s="0" t="s">
        <v>35</v>
      </c>
      <c r="Y73" s="1" t="b">
        <f aca="false">TRUE()</f>
        <v>1</v>
      </c>
      <c r="Z73" s="1" t="b">
        <f aca="false">FALSE()</f>
        <v>0</v>
      </c>
      <c r="AA73" s="1" t="b">
        <f aca="false">TRUE()</f>
        <v>1</v>
      </c>
    </row>
    <row r="74" customFormat="false" ht="15" hidden="false" customHeight="false" outlineLevel="0" collapsed="false">
      <c r="A74" s="0" t="s">
        <v>353</v>
      </c>
      <c r="B74" s="0" t="s">
        <v>354</v>
      </c>
      <c r="C74" s="0" t="s">
        <v>355</v>
      </c>
      <c r="D74" s="0" t="n">
        <v>1</v>
      </c>
      <c r="E74" s="0" t="s">
        <v>356</v>
      </c>
      <c r="F74" s="0" t="s">
        <v>357</v>
      </c>
      <c r="G74" s="0" t="s">
        <v>34</v>
      </c>
      <c r="H74" s="0" t="n">
        <v>99.4</v>
      </c>
      <c r="I74" s="6" t="n">
        <v>-0.131443218844562</v>
      </c>
      <c r="J74" s="6" t="n">
        <v>-0.28967154326859</v>
      </c>
      <c r="K74" s="6" t="n">
        <v>0.418412930910484</v>
      </c>
      <c r="L74" s="6" t="n">
        <v>-0.0179982191609232</v>
      </c>
      <c r="M74" s="6" t="n">
        <v>0.162699613839502</v>
      </c>
      <c r="N74" s="6" t="n">
        <v>0.640096577751913</v>
      </c>
      <c r="O74" s="6" t="n">
        <v>0.717544003247803</v>
      </c>
      <c r="P74" s="6" t="n">
        <v>3.99423754162773</v>
      </c>
      <c r="Q74" s="6" t="n">
        <v>3.64444828186942</v>
      </c>
      <c r="R74" s="6" t="n">
        <v>3.79221291798524</v>
      </c>
      <c r="S74" s="7" t="n">
        <v>0.166011832896846</v>
      </c>
      <c r="T74" s="7" t="n">
        <v>0.000135688442802917</v>
      </c>
      <c r="U74" s="6" t="n">
        <v>0.506780064946406</v>
      </c>
      <c r="V74" s="6" t="n">
        <v>3.81029958049413</v>
      </c>
      <c r="W74" s="6" t="n">
        <v>3.052355383</v>
      </c>
      <c r="X74" s="0" t="s">
        <v>35</v>
      </c>
      <c r="Y74" s="1" t="b">
        <f aca="false">TRUE()</f>
        <v>1</v>
      </c>
      <c r="Z74" s="1" t="b">
        <f aca="false">FALSE()</f>
        <v>0</v>
      </c>
      <c r="AA74" s="1" t="b">
        <f aca="false">TRUE()</f>
        <v>1</v>
      </c>
    </row>
    <row r="75" customFormat="false" ht="15" hidden="false" customHeight="false" outlineLevel="0" collapsed="false">
      <c r="A75" s="0" t="s">
        <v>358</v>
      </c>
      <c r="B75" s="0" t="s">
        <v>359</v>
      </c>
      <c r="C75" s="0" t="s">
        <v>360</v>
      </c>
      <c r="D75" s="0" t="n">
        <v>1</v>
      </c>
      <c r="E75" s="0" t="s">
        <v>361</v>
      </c>
      <c r="F75" s="0" t="s">
        <v>362</v>
      </c>
      <c r="G75" s="0" t="s">
        <v>34</v>
      </c>
      <c r="H75" s="0" t="n">
        <v>100</v>
      </c>
      <c r="I75" s="6" t="n">
        <v>-0.275995515793565</v>
      </c>
      <c r="J75" s="6" t="n">
        <v>-0.174105862457274</v>
      </c>
      <c r="K75" s="6" t="n">
        <v>0.0521036030375506</v>
      </c>
      <c r="L75" s="6" t="n">
        <v>0.333928487057932</v>
      </c>
      <c r="M75" s="6" t="n">
        <v>0.584956786132322</v>
      </c>
      <c r="N75" s="6" t="n">
        <v>0.575274232734983</v>
      </c>
      <c r="O75" s="6" t="n">
        <v>0.225605568679897</v>
      </c>
      <c r="P75" s="6" t="n">
        <v>1.10928302543927</v>
      </c>
      <c r="Q75" s="6" t="n">
        <v>1.32954914566733</v>
      </c>
      <c r="R75" s="6" t="n">
        <v>0.470394215994145</v>
      </c>
      <c r="S75" s="7" t="n">
        <v>0.107467786054931</v>
      </c>
      <c r="T75" s="7" t="n">
        <v>0.0567302654675535</v>
      </c>
      <c r="U75" s="6" t="n">
        <v>0.461945529182401</v>
      </c>
      <c r="V75" s="6" t="n">
        <v>0.969742129033585</v>
      </c>
      <c r="W75" s="6" t="n">
        <v>4.27306669199999</v>
      </c>
      <c r="X75" s="0" t="s">
        <v>35</v>
      </c>
      <c r="Y75" s="1" t="b">
        <f aca="false">TRUE()</f>
        <v>1</v>
      </c>
      <c r="Z75" s="1" t="b">
        <f aca="false">FALSE()</f>
        <v>0</v>
      </c>
      <c r="AA75" s="1" t="b">
        <f aca="false">TRUE()</f>
        <v>1</v>
      </c>
    </row>
    <row r="76" customFormat="false" ht="15" hidden="false" customHeight="false" outlineLevel="0" collapsed="false">
      <c r="A76" s="0" t="s">
        <v>363</v>
      </c>
      <c r="B76" s="0" t="s">
        <v>364</v>
      </c>
      <c r="C76" s="0" t="s">
        <v>365</v>
      </c>
      <c r="D76" s="0" t="n">
        <v>1</v>
      </c>
      <c r="E76" s="0" t="s">
        <v>366</v>
      </c>
      <c r="F76" s="0" t="s">
        <v>367</v>
      </c>
      <c r="G76" s="0" t="s">
        <v>34</v>
      </c>
      <c r="H76" s="0" t="n">
        <v>99.15</v>
      </c>
      <c r="I76" s="6" t="n">
        <v>-0.470494888373524</v>
      </c>
      <c r="J76" s="6" t="n">
        <v>-0.89187757213475</v>
      </c>
      <c r="K76" s="6" t="n">
        <v>0.371659218093145</v>
      </c>
      <c r="L76" s="6" t="n">
        <v>0.539401207800575</v>
      </c>
      <c r="M76" s="6" t="n">
        <v>0.763782658503619</v>
      </c>
      <c r="N76" s="6" t="n">
        <v>0.542475701088099</v>
      </c>
      <c r="O76" s="6" t="n">
        <v>0.932204990140642</v>
      </c>
      <c r="P76" s="6" t="n">
        <v>2.66494836290623</v>
      </c>
      <c r="Q76" s="6" t="n">
        <v>2.29688264954004</v>
      </c>
      <c r="R76" s="6" t="n">
        <v>1.96607268549616</v>
      </c>
      <c r="S76" s="7" t="n">
        <v>0.163884952505301</v>
      </c>
      <c r="T76" s="7" t="n">
        <v>0.00529712472938267</v>
      </c>
      <c r="U76" s="6" t="n">
        <v>0.746154449910787</v>
      </c>
      <c r="V76" s="6" t="n">
        <v>2.30930123264748</v>
      </c>
      <c r="W76" s="6" t="n">
        <v>6.233281139</v>
      </c>
      <c r="X76" s="0" t="s">
        <v>35</v>
      </c>
      <c r="Y76" s="1" t="b">
        <f aca="false">TRUE()</f>
        <v>1</v>
      </c>
      <c r="Z76" s="1" t="b">
        <f aca="false">TRUE()</f>
        <v>1</v>
      </c>
      <c r="AA76" s="1" t="b">
        <f aca="false">TRUE()</f>
        <v>1</v>
      </c>
    </row>
    <row r="77" customFormat="false" ht="15" hidden="false" customHeight="false" outlineLevel="0" collapsed="false">
      <c r="A77" s="0" t="s">
        <v>368</v>
      </c>
      <c r="B77" s="0" t="s">
        <v>369</v>
      </c>
      <c r="C77" s="0" t="s">
        <v>370</v>
      </c>
      <c r="D77" s="0" t="n">
        <v>1</v>
      </c>
      <c r="E77" s="0" t="s">
        <v>371</v>
      </c>
      <c r="F77" s="0" t="s">
        <v>372</v>
      </c>
      <c r="G77" s="0" t="s">
        <v>80</v>
      </c>
      <c r="H77" s="0" t="n">
        <v>100</v>
      </c>
      <c r="I77" s="6" t="n">
        <v>0.232772605810189</v>
      </c>
      <c r="J77" s="6" t="n">
        <v>0.363209201655863</v>
      </c>
      <c r="K77" s="6" t="n">
        <v>0.234141980147581</v>
      </c>
      <c r="L77" s="6" t="n">
        <v>-1.05011433262561</v>
      </c>
      <c r="M77" s="6" t="n">
        <v>2.65254557921554</v>
      </c>
      <c r="N77" s="6" t="n">
        <v>2.86441949633126</v>
      </c>
      <c r="O77" s="6" t="n">
        <v>2.65523414038381</v>
      </c>
      <c r="P77" s="6" t="n">
        <v>0.160360738450875</v>
      </c>
      <c r="Q77" s="6" t="n">
        <v>-0.538266711758278</v>
      </c>
      <c r="R77" s="6" t="n">
        <v>-2.80123562937999</v>
      </c>
      <c r="S77" s="7" t="n">
        <v>0.0146295474223591</v>
      </c>
      <c r="T77" s="7" t="n">
        <v>0.412680061776432</v>
      </c>
      <c r="U77" s="6" t="n">
        <v>2.7240664053102</v>
      </c>
      <c r="V77" s="6" t="n">
        <v>-1.05971386756246</v>
      </c>
      <c r="W77" s="6" t="n">
        <v>4.55240702899999</v>
      </c>
      <c r="X77" s="0" t="s">
        <v>35</v>
      </c>
      <c r="Y77" s="1" t="b">
        <f aca="false">TRUE()</f>
        <v>1</v>
      </c>
      <c r="Z77" s="1" t="b">
        <f aca="false">FALSE()</f>
        <v>0</v>
      </c>
      <c r="AA77" s="1" t="b">
        <f aca="false">TRUE()</f>
        <v>1</v>
      </c>
    </row>
    <row r="78" customFormat="false" ht="15" hidden="false" customHeight="false" outlineLevel="0" collapsed="false">
      <c r="A78" s="0" t="s">
        <v>373</v>
      </c>
      <c r="B78" s="0" t="s">
        <v>374</v>
      </c>
      <c r="C78" s="0" t="s">
        <v>375</v>
      </c>
      <c r="D78" s="0" t="n">
        <v>1</v>
      </c>
      <c r="E78" s="0" t="s">
        <v>376</v>
      </c>
      <c r="F78" s="0" t="s">
        <v>377</v>
      </c>
      <c r="G78" s="0" t="s">
        <v>34</v>
      </c>
      <c r="H78" s="0" t="n">
        <v>100</v>
      </c>
      <c r="I78" s="6" t="n">
        <v>-0.279601931438599</v>
      </c>
      <c r="J78" s="6" t="n">
        <v>-0.411634634253791</v>
      </c>
      <c r="K78" s="6" t="n">
        <v>0.776185846747147</v>
      </c>
      <c r="L78" s="6" t="n">
        <v>-0.43655463573516</v>
      </c>
      <c r="M78" s="6" t="n">
        <v>1.34209525946324</v>
      </c>
      <c r="N78" s="6" t="n">
        <v>1.66589750610089</v>
      </c>
      <c r="O78" s="6" t="n">
        <v>1.72461994522359</v>
      </c>
      <c r="P78" s="6" t="n">
        <v>4.27080957445922</v>
      </c>
      <c r="Q78" s="6" t="n">
        <v>3.82173050181984</v>
      </c>
      <c r="R78" s="6" t="n">
        <v>4.16298069410882</v>
      </c>
      <c r="S78" s="7" t="n">
        <v>0.0261499019519585</v>
      </c>
      <c r="T78" s="7" t="n">
        <v>0.00080200822423363</v>
      </c>
      <c r="U78" s="6" t="n">
        <v>1.57753757026257</v>
      </c>
      <c r="V78" s="6" t="n">
        <v>4.08517359012929</v>
      </c>
      <c r="W78" s="6" t="n">
        <v>6.47790609799999</v>
      </c>
      <c r="X78" s="0" t="s">
        <v>35</v>
      </c>
      <c r="Y78" s="1" t="b">
        <f aca="false">TRUE()</f>
        <v>1</v>
      </c>
      <c r="Z78" s="1" t="b">
        <f aca="false">FALSE()</f>
        <v>0</v>
      </c>
      <c r="AA78" s="1" t="b">
        <f aca="false">TRUE()</f>
        <v>1</v>
      </c>
    </row>
    <row r="79" customFormat="false" ht="15" hidden="false" customHeight="false" outlineLevel="0" collapsed="false">
      <c r="A79" s="0" t="s">
        <v>378</v>
      </c>
      <c r="B79" s="0" t="s">
        <v>379</v>
      </c>
      <c r="C79" s="0" t="s">
        <v>380</v>
      </c>
      <c r="D79" s="0" t="n">
        <v>1</v>
      </c>
      <c r="E79" s="0" t="s">
        <v>381</v>
      </c>
      <c r="F79" s="0" t="s">
        <v>382</v>
      </c>
      <c r="G79" s="0" t="s">
        <v>80</v>
      </c>
      <c r="H79" s="0" t="n">
        <v>100</v>
      </c>
      <c r="I79" s="6" t="n">
        <v>0.241340115623966</v>
      </c>
      <c r="J79" s="6" t="n">
        <v>0.320324587260813</v>
      </c>
      <c r="K79" s="6" t="n">
        <v>-0.284206210315463</v>
      </c>
      <c r="L79" s="6" t="n">
        <v>-0.25758746550832</v>
      </c>
      <c r="M79" s="6" t="n">
        <v>2.91153763851388</v>
      </c>
      <c r="N79" s="6" t="n">
        <v>2.92989817563522</v>
      </c>
      <c r="O79" s="6" t="n">
        <v>2.98091134155455</v>
      </c>
      <c r="P79" s="6" t="n">
        <v>0.894096855096368</v>
      </c>
      <c r="Q79" s="6" t="n">
        <v>0.771020401981709</v>
      </c>
      <c r="R79" s="6" t="n">
        <v>0.105241425056231</v>
      </c>
      <c r="S79" s="7" t="n">
        <v>0.00323015130606475</v>
      </c>
      <c r="T79" s="7" t="n">
        <v>0.148282836323305</v>
      </c>
      <c r="U79" s="6" t="n">
        <v>2.94078238523455</v>
      </c>
      <c r="V79" s="6" t="n">
        <v>0.590119560711436</v>
      </c>
      <c r="W79" s="6" t="n">
        <v>3.013691105</v>
      </c>
      <c r="X79" s="0" t="s">
        <v>35</v>
      </c>
      <c r="Y79" s="1" t="b">
        <f aca="false">TRUE()</f>
        <v>1</v>
      </c>
      <c r="Z79" s="1" t="b">
        <f aca="false">FALSE()</f>
        <v>0</v>
      </c>
      <c r="AA79" s="1" t="b">
        <f aca="false">TRUE()</f>
        <v>1</v>
      </c>
      <c r="AB79" s="9" t="s">
        <v>383</v>
      </c>
    </row>
    <row r="80" customFormat="false" ht="15" hidden="false" customHeight="false" outlineLevel="0" collapsed="false">
      <c r="A80" s="0" t="s">
        <v>384</v>
      </c>
      <c r="B80" s="0" t="s">
        <v>385</v>
      </c>
      <c r="C80" s="0" t="s">
        <v>386</v>
      </c>
      <c r="D80" s="0" t="n">
        <v>1</v>
      </c>
      <c r="E80" s="0" t="s">
        <v>387</v>
      </c>
      <c r="F80" s="0" t="s">
        <v>388</v>
      </c>
      <c r="G80" s="0" t="s">
        <v>34</v>
      </c>
      <c r="H80" s="0" t="n">
        <v>100</v>
      </c>
      <c r="I80" s="6" t="n">
        <v>0.209043992863524</v>
      </c>
      <c r="J80" s="6" t="n">
        <v>0.0615266905151133</v>
      </c>
      <c r="K80" s="6" t="n">
        <v>-0.100818414925534</v>
      </c>
      <c r="L80" s="6" t="n">
        <v>-0.169615570692239</v>
      </c>
      <c r="M80" s="6" t="n">
        <v>0.425336639167606</v>
      </c>
      <c r="N80" s="6" t="n">
        <v>0.679984360305258</v>
      </c>
      <c r="O80" s="6" t="n">
        <v>0.741066725809492</v>
      </c>
      <c r="P80" s="6" t="n">
        <v>2.55569928052562</v>
      </c>
      <c r="Q80" s="6" t="n">
        <v>2.10245880809528</v>
      </c>
      <c r="R80" s="6" t="n">
        <v>2.30599980595324</v>
      </c>
      <c r="S80" s="7" t="n">
        <v>0.0266991262844616</v>
      </c>
      <c r="T80" s="7" t="n">
        <v>0.00103000175573285</v>
      </c>
      <c r="U80" s="6" t="n">
        <v>0.615462575094119</v>
      </c>
      <c r="V80" s="6" t="n">
        <v>2.32138596485805</v>
      </c>
      <c r="W80" s="6" t="n">
        <v>6.04442477399999</v>
      </c>
      <c r="X80" s="0" t="s">
        <v>35</v>
      </c>
      <c r="Y80" s="1" t="b">
        <f aca="false">TRUE()</f>
        <v>1</v>
      </c>
      <c r="Z80" s="1" t="b">
        <f aca="false">TRUE()</f>
        <v>1</v>
      </c>
      <c r="AA80" s="1" t="b">
        <f aca="false">TRUE()</f>
        <v>1</v>
      </c>
      <c r="AB80" s="9" t="s">
        <v>389</v>
      </c>
    </row>
    <row r="81" customFormat="false" ht="15" hidden="false" customHeight="false" outlineLevel="0" collapsed="false">
      <c r="A81" s="0" t="s">
        <v>390</v>
      </c>
      <c r="B81" s="0" t="s">
        <v>391</v>
      </c>
      <c r="C81" s="0" t="s">
        <v>392</v>
      </c>
      <c r="D81" s="0" t="n">
        <v>1</v>
      </c>
      <c r="E81" s="0" t="s">
        <v>393</v>
      </c>
      <c r="F81" s="0" t="s">
        <v>394</v>
      </c>
      <c r="G81" s="0" t="s">
        <v>46</v>
      </c>
      <c r="H81" s="0" t="n">
        <v>98.3</v>
      </c>
      <c r="I81" s="6" t="n">
        <v>-0.366731860259423</v>
      </c>
      <c r="J81" s="6" t="n">
        <v>0.0551756283864707</v>
      </c>
      <c r="K81" s="6" t="n">
        <v>-0.221631627069061</v>
      </c>
      <c r="L81" s="6" t="n">
        <v>0.447982515136294</v>
      </c>
      <c r="M81" s="6" t="n">
        <v>0.932434092626404</v>
      </c>
      <c r="N81" s="6" t="n">
        <v>1.97168571457101</v>
      </c>
      <c r="O81" s="6" t="n">
        <v>0.910865939261656</v>
      </c>
      <c r="P81" s="6" t="n">
        <v>1.66275093655166</v>
      </c>
      <c r="Q81" s="6" t="n">
        <v>1.00531607476154</v>
      </c>
      <c r="R81" s="6" t="n">
        <v>1.25140255891486</v>
      </c>
      <c r="S81" s="7" t="n">
        <v>0.107545238768249</v>
      </c>
      <c r="T81" s="7" t="n">
        <v>0.00950100139392658</v>
      </c>
      <c r="U81" s="6" t="n">
        <v>1.27166191548636</v>
      </c>
      <c r="V81" s="6" t="n">
        <v>1.30648985674269</v>
      </c>
      <c r="W81" s="6" t="n">
        <v>3.11396399999999</v>
      </c>
      <c r="X81" s="0" t="s">
        <v>35</v>
      </c>
      <c r="Y81" s="1" t="b">
        <f aca="false">TRUE()</f>
        <v>1</v>
      </c>
      <c r="Z81" s="1" t="b">
        <f aca="false">TRUE()</f>
        <v>1</v>
      </c>
      <c r="AA81" s="1" t="b">
        <f aca="false">TRUE()</f>
        <v>1</v>
      </c>
    </row>
    <row r="82" customFormat="false" ht="15" hidden="false" customHeight="false" outlineLevel="0" collapsed="false">
      <c r="A82" s="0" t="s">
        <v>395</v>
      </c>
      <c r="B82" s="0" t="s">
        <v>396</v>
      </c>
      <c r="C82" s="0" t="s">
        <v>397</v>
      </c>
      <c r="D82" s="0" t="n">
        <v>1</v>
      </c>
      <c r="E82" s="0" t="s">
        <v>398</v>
      </c>
      <c r="F82" s="0" t="s">
        <v>399</v>
      </c>
      <c r="G82" s="0" t="s">
        <v>34</v>
      </c>
      <c r="H82" s="0" t="n">
        <v>100</v>
      </c>
      <c r="I82" s="6" t="n">
        <v>0.447743145997074</v>
      </c>
      <c r="J82" s="6" t="n">
        <v>-0.20721856058688</v>
      </c>
      <c r="K82" s="6" t="n">
        <v>-0.410951760093132</v>
      </c>
      <c r="L82" s="6" t="n">
        <v>0.0344809594651033</v>
      </c>
      <c r="M82" s="6" t="n">
        <v>0.348956631523569</v>
      </c>
      <c r="N82" s="6" t="n">
        <v>0.178188195365095</v>
      </c>
      <c r="O82" s="6" t="n">
        <v>0.365722596400791</v>
      </c>
      <c r="P82" s="6" t="n">
        <v>2.32669108713326</v>
      </c>
      <c r="Q82" s="6" t="n">
        <v>2.10292303275729</v>
      </c>
      <c r="R82" s="6" t="n">
        <v>1.66604448493887</v>
      </c>
      <c r="S82" s="7" t="n">
        <v>0.280092249806685</v>
      </c>
      <c r="T82" s="7" t="n">
        <v>0.00241398062804634</v>
      </c>
      <c r="U82" s="6" t="n">
        <v>0.297622474429818</v>
      </c>
      <c r="V82" s="6" t="n">
        <v>2.03188620160981</v>
      </c>
      <c r="W82" s="6" t="n">
        <v>7.18881368399999</v>
      </c>
      <c r="X82" s="0" t="s">
        <v>35</v>
      </c>
      <c r="Y82" s="1" t="b">
        <f aca="false">TRUE()</f>
        <v>1</v>
      </c>
      <c r="Z82" s="1" t="b">
        <f aca="false">FALSE()</f>
        <v>0</v>
      </c>
      <c r="AA82" s="1" t="b">
        <f aca="false">TRUE()</f>
        <v>1</v>
      </c>
    </row>
    <row r="83" customFormat="false" ht="15" hidden="false" customHeight="false" outlineLevel="0" collapsed="false">
      <c r="A83" s="0" t="s">
        <v>395</v>
      </c>
      <c r="B83" s="0" t="s">
        <v>396</v>
      </c>
      <c r="C83" s="0" t="s">
        <v>400</v>
      </c>
      <c r="D83" s="0" t="n">
        <v>1</v>
      </c>
      <c r="E83" s="0" t="s">
        <v>398</v>
      </c>
      <c r="F83" s="0" t="s">
        <v>399</v>
      </c>
      <c r="G83" s="0" t="s">
        <v>34</v>
      </c>
      <c r="H83" s="0" t="n">
        <v>100</v>
      </c>
      <c r="I83" s="6" t="n">
        <v>-0.486212765188065</v>
      </c>
      <c r="J83" s="6" t="n">
        <v>-0.196087126091494</v>
      </c>
      <c r="K83" s="6" t="n">
        <v>-0.12762295368033</v>
      </c>
      <c r="L83" s="6" t="n">
        <v>0.550228203969425</v>
      </c>
      <c r="M83" s="6" t="n">
        <v>0.545141028026544</v>
      </c>
      <c r="N83" s="6" t="n">
        <v>0.483172349390551</v>
      </c>
      <c r="O83" s="6" t="n">
        <v>0.222604320276305</v>
      </c>
      <c r="P83" s="6" t="n">
        <v>1.87072615195752</v>
      </c>
      <c r="Q83" s="6" t="n">
        <v>2.96785839157176</v>
      </c>
      <c r="R83" s="6" t="n">
        <v>0.62072752655868</v>
      </c>
      <c r="S83" s="7" t="n">
        <v>0.208040343901051</v>
      </c>
      <c r="T83" s="7" t="n">
        <v>0.11975729938826</v>
      </c>
      <c r="U83" s="6" t="n">
        <v>0.4169725658978</v>
      </c>
      <c r="V83" s="6" t="n">
        <v>1.81977069002932</v>
      </c>
      <c r="W83" s="6" t="n">
        <v>7.18881368399999</v>
      </c>
      <c r="X83" s="0" t="s">
        <v>35</v>
      </c>
      <c r="Y83" s="1" t="b">
        <f aca="false">TRUE()</f>
        <v>1</v>
      </c>
      <c r="Z83" s="1" t="b">
        <f aca="false">FALSE()</f>
        <v>0</v>
      </c>
      <c r="AA83" s="1" t="b">
        <f aca="false">TRUE()</f>
        <v>1</v>
      </c>
    </row>
    <row r="84" customFormat="false" ht="15" hidden="false" customHeight="false" outlineLevel="0" collapsed="false">
      <c r="A84" s="0" t="s">
        <v>401</v>
      </c>
      <c r="B84" s="0" t="s">
        <v>402</v>
      </c>
      <c r="C84" s="0" t="s">
        <v>403</v>
      </c>
      <c r="D84" s="0" t="n">
        <v>1</v>
      </c>
      <c r="E84" s="0" t="s">
        <v>404</v>
      </c>
      <c r="F84" s="0" t="s">
        <v>405</v>
      </c>
      <c r="G84" s="0" t="s">
        <v>34</v>
      </c>
      <c r="H84" s="0" t="n">
        <v>99.5</v>
      </c>
      <c r="I84" s="6" t="n">
        <v>-1.78969184115221</v>
      </c>
      <c r="J84" s="6" t="n">
        <v>0.140648073949992</v>
      </c>
      <c r="K84" s="6" t="n">
        <v>-0.0291297212230392</v>
      </c>
      <c r="L84" s="6" t="n">
        <v>0.682981939980359</v>
      </c>
      <c r="M84" s="6" t="n">
        <v>2.22518861802061</v>
      </c>
      <c r="N84" s="6" t="n">
        <v>1.14050966855761</v>
      </c>
      <c r="O84" s="6" t="n">
        <v>1.36326714430919</v>
      </c>
      <c r="P84" s="6" t="n">
        <v>1.97403875250135</v>
      </c>
      <c r="Q84" s="6" t="n">
        <v>2.48183339270005</v>
      </c>
      <c r="R84" s="6" t="n">
        <v>2.41033387234071</v>
      </c>
      <c r="S84" s="7" t="n">
        <v>0.0922581929995768</v>
      </c>
      <c r="T84" s="7" t="n">
        <v>0.0231422947891058</v>
      </c>
      <c r="U84" s="6" t="n">
        <v>1.57632181029581</v>
      </c>
      <c r="V84" s="6" t="n">
        <v>2.2887353391807</v>
      </c>
      <c r="W84" s="6" t="n">
        <v>3.052355383</v>
      </c>
      <c r="X84" s="0" t="s">
        <v>35</v>
      </c>
      <c r="Y84" s="1" t="b">
        <f aca="false">TRUE()</f>
        <v>1</v>
      </c>
      <c r="Z84" s="1" t="b">
        <f aca="false">FALSE()</f>
        <v>0</v>
      </c>
      <c r="AA84" s="1" t="b">
        <f aca="false">TRUE()</f>
        <v>1</v>
      </c>
    </row>
    <row r="85" customFormat="false" ht="15" hidden="false" customHeight="false" outlineLevel="0" collapsed="false">
      <c r="A85" s="0" t="s">
        <v>406</v>
      </c>
      <c r="B85" s="0" t="s">
        <v>407</v>
      </c>
      <c r="C85" s="0" t="s">
        <v>408</v>
      </c>
      <c r="D85" s="0" t="n">
        <v>1</v>
      </c>
      <c r="E85" s="0" t="s">
        <v>409</v>
      </c>
      <c r="F85" s="0" t="s">
        <v>410</v>
      </c>
      <c r="G85" s="0" t="s">
        <v>34</v>
      </c>
      <c r="H85" s="0" t="n">
        <v>100</v>
      </c>
      <c r="I85" s="6" t="n">
        <v>-0.139547136349867</v>
      </c>
      <c r="J85" s="6" t="n">
        <v>0.103617812237541</v>
      </c>
      <c r="K85" s="6" t="n">
        <v>-0.107064825234576</v>
      </c>
      <c r="L85" s="6" t="n">
        <v>0.132810415914275</v>
      </c>
      <c r="M85" s="6" t="n">
        <v>1.55204764554318</v>
      </c>
      <c r="N85" s="6" t="n">
        <v>1.32414789572226</v>
      </c>
      <c r="O85" s="6" t="n">
        <v>1.27071356089516</v>
      </c>
      <c r="P85" s="6" t="n">
        <v>2.59620147402489</v>
      </c>
      <c r="Q85" s="6" t="n">
        <v>2.33900794678015</v>
      </c>
      <c r="R85" s="6" t="n">
        <v>2.44598560367565</v>
      </c>
      <c r="S85" s="7" t="n">
        <v>0.00218152888023241</v>
      </c>
      <c r="T85" s="7" t="n">
        <v>0.000116982435792591</v>
      </c>
      <c r="U85" s="6" t="n">
        <v>1.38230303405353</v>
      </c>
      <c r="V85" s="6" t="n">
        <v>2.46039834149356</v>
      </c>
      <c r="W85" s="6" t="n">
        <v>3.601331718</v>
      </c>
      <c r="X85" s="0" t="s">
        <v>35</v>
      </c>
      <c r="Y85" s="1" t="b">
        <f aca="false">TRUE()</f>
        <v>1</v>
      </c>
      <c r="Z85" s="1" t="b">
        <f aca="false">FALSE()</f>
        <v>0</v>
      </c>
      <c r="AA85" s="1" t="b">
        <f aca="false">TRUE()</f>
        <v>1</v>
      </c>
    </row>
    <row r="86" customFormat="false" ht="15" hidden="false" customHeight="false" outlineLevel="0" collapsed="false">
      <c r="A86" s="0" t="s">
        <v>411</v>
      </c>
      <c r="B86" s="0" t="s">
        <v>412</v>
      </c>
      <c r="C86" s="0" t="s">
        <v>413</v>
      </c>
      <c r="D86" s="0" t="n">
        <v>1</v>
      </c>
      <c r="E86" s="0" t="s">
        <v>414</v>
      </c>
      <c r="F86" s="0" t="s">
        <v>415</v>
      </c>
      <c r="G86" s="0" t="s">
        <v>46</v>
      </c>
      <c r="H86" s="0" t="n">
        <v>100</v>
      </c>
      <c r="I86" s="6" t="n">
        <v>0.0440914521067685</v>
      </c>
      <c r="J86" s="6" t="n">
        <v>-0.0279345875564439</v>
      </c>
      <c r="K86" s="6" t="n">
        <v>0.227471215541891</v>
      </c>
      <c r="L86" s="6" t="n">
        <v>-0.233310651836245</v>
      </c>
      <c r="M86" s="6" t="n">
        <v>0.891027995396153</v>
      </c>
      <c r="N86" s="6" t="n">
        <v>1.17636330148973</v>
      </c>
      <c r="O86" s="6" t="n">
        <v>1.13532768735819</v>
      </c>
      <c r="P86" s="6" t="n">
        <v>3.67416682563383</v>
      </c>
      <c r="Q86" s="6" t="n">
        <v>3.87359419488686</v>
      </c>
      <c r="R86" s="6" t="n">
        <v>3.66463657628117</v>
      </c>
      <c r="S86" s="7" t="n">
        <v>0.00441629002809564</v>
      </c>
      <c r="T86" s="7" t="n">
        <v>6.07028316377128E-005</v>
      </c>
      <c r="U86" s="6" t="n">
        <v>1.06757299474802</v>
      </c>
      <c r="V86" s="6" t="n">
        <v>3.73746586560062</v>
      </c>
      <c r="W86" s="6" t="n">
        <v>4.908110122</v>
      </c>
      <c r="X86" s="0" t="s">
        <v>35</v>
      </c>
      <c r="Y86" s="1" t="b">
        <f aca="false">TRUE()</f>
        <v>1</v>
      </c>
      <c r="Z86" s="1" t="b">
        <f aca="false">FALSE()</f>
        <v>0</v>
      </c>
      <c r="AA86" s="1" t="b">
        <f aca="false">TRUE()</f>
        <v>1</v>
      </c>
    </row>
    <row r="87" customFormat="false" ht="15" hidden="false" customHeight="false" outlineLevel="0" collapsed="false">
      <c r="A87" s="0" t="s">
        <v>411</v>
      </c>
      <c r="B87" s="0" t="s">
        <v>412</v>
      </c>
      <c r="C87" s="0" t="s">
        <v>413</v>
      </c>
      <c r="D87" s="0" t="n">
        <v>2</v>
      </c>
      <c r="E87" s="0" t="s">
        <v>414</v>
      </c>
      <c r="F87" s="0" t="s">
        <v>415</v>
      </c>
      <c r="G87" s="0" t="s">
        <v>46</v>
      </c>
      <c r="H87" s="0" t="n">
        <v>98.5</v>
      </c>
      <c r="I87" s="6" t="n">
        <v>-1.16395435801949</v>
      </c>
      <c r="J87" s="6" t="n">
        <v>0.464922722404418</v>
      </c>
      <c r="K87" s="6" t="n">
        <v>0.602341682686617</v>
      </c>
      <c r="L87" s="6" t="n">
        <v>-0.53824333007582</v>
      </c>
      <c r="M87" s="6" t="n">
        <v>-0.593550548285549</v>
      </c>
      <c r="N87" s="6" t="n">
        <v>-0.520484631771073</v>
      </c>
      <c r="O87" s="6" t="n">
        <v>0.886213566595041</v>
      </c>
      <c r="P87" s="6" t="n">
        <v>4.05361160782185</v>
      </c>
      <c r="Q87" s="6" t="n">
        <v>4.13821863268908</v>
      </c>
      <c r="R87" s="6" t="n">
        <v>3.24199630057397</v>
      </c>
      <c r="S87" s="7" t="n">
        <v>0.934907603057887</v>
      </c>
      <c r="T87" s="7" t="n">
        <v>0.00208970352597558</v>
      </c>
      <c r="U87" s="6" t="n">
        <v>-0.0759405378205269</v>
      </c>
      <c r="V87" s="6" t="n">
        <v>3.81127551369497</v>
      </c>
      <c r="W87" s="6" t="n">
        <v>4.908110122</v>
      </c>
      <c r="X87" s="0" t="s">
        <v>35</v>
      </c>
      <c r="Y87" s="1" t="b">
        <f aca="false">TRUE()</f>
        <v>1</v>
      </c>
      <c r="Z87" s="1" t="b">
        <f aca="false">FALSE()</f>
        <v>0</v>
      </c>
      <c r="AA87" s="1" t="b">
        <f aca="false">TRUE()</f>
        <v>1</v>
      </c>
    </row>
    <row r="88" customFormat="false" ht="15" hidden="false" customHeight="false" outlineLevel="0" collapsed="false">
      <c r="A88" s="0" t="s">
        <v>411</v>
      </c>
      <c r="B88" s="0" t="s">
        <v>412</v>
      </c>
      <c r="C88" s="0" t="s">
        <v>416</v>
      </c>
      <c r="D88" s="0" t="n">
        <v>1</v>
      </c>
      <c r="E88" s="0" t="s">
        <v>417</v>
      </c>
      <c r="F88" s="0" t="s">
        <v>418</v>
      </c>
      <c r="G88" s="0" t="s">
        <v>46</v>
      </c>
      <c r="H88" s="0" t="n">
        <v>98.8</v>
      </c>
      <c r="I88" s="6" t="n">
        <v>-0.215344761338847</v>
      </c>
      <c r="J88" s="6" t="n">
        <v>0.0322855343367154</v>
      </c>
      <c r="K88" s="6" t="n">
        <v>0.286823390600127</v>
      </c>
      <c r="L88" s="6" t="n">
        <v>-0.105634197184252</v>
      </c>
      <c r="M88" s="6" t="n">
        <v>0.641539677634492</v>
      </c>
      <c r="N88" s="6" t="n">
        <v>0.380303769903001</v>
      </c>
      <c r="O88" s="6" t="n">
        <v>0.699353190657568</v>
      </c>
      <c r="P88" s="6" t="n">
        <v>1.2827006867895</v>
      </c>
      <c r="Q88" s="6" t="n">
        <v>2.21852506064284</v>
      </c>
      <c r="R88" s="6" t="n">
        <v>1.97432533142987</v>
      </c>
      <c r="S88" s="7" t="n">
        <v>0.0400482918917512</v>
      </c>
      <c r="T88" s="7" t="n">
        <v>0.0219910076180136</v>
      </c>
      <c r="U88" s="6" t="n">
        <v>0.573732212731687</v>
      </c>
      <c r="V88" s="6" t="n">
        <v>1.82518369295407</v>
      </c>
      <c r="W88" s="6" t="n">
        <v>6.04193003</v>
      </c>
      <c r="X88" s="0" t="s">
        <v>35</v>
      </c>
      <c r="Y88" s="1" t="b">
        <f aca="false">TRUE()</f>
        <v>1</v>
      </c>
      <c r="Z88" s="1" t="b">
        <f aca="false">FALSE()</f>
        <v>0</v>
      </c>
      <c r="AA88" s="1" t="b">
        <f aca="false">TRUE()</f>
        <v>1</v>
      </c>
    </row>
    <row r="89" customFormat="false" ht="15" hidden="false" customHeight="false" outlineLevel="0" collapsed="false">
      <c r="A89" s="0" t="s">
        <v>419</v>
      </c>
      <c r="B89" s="0" t="s">
        <v>420</v>
      </c>
      <c r="C89" s="0" t="s">
        <v>421</v>
      </c>
      <c r="D89" s="0" t="n">
        <v>1</v>
      </c>
      <c r="E89" s="0" t="s">
        <v>422</v>
      </c>
      <c r="F89" s="0" t="s">
        <v>423</v>
      </c>
      <c r="G89" s="0" t="s">
        <v>34</v>
      </c>
      <c r="H89" s="0" t="n">
        <v>100</v>
      </c>
      <c r="I89" s="6" t="n">
        <v>-0.220540600163388</v>
      </c>
      <c r="J89" s="6" t="n">
        <v>-0.322191397966377</v>
      </c>
      <c r="K89" s="6" t="n">
        <v>-0.184899087896769</v>
      </c>
      <c r="L89" s="6" t="n">
        <v>0.580925551690851</v>
      </c>
      <c r="M89" s="6" t="n">
        <v>-0.282610769774944</v>
      </c>
      <c r="N89" s="6" t="n">
        <v>0.342449799553775</v>
      </c>
      <c r="O89" s="6" t="n">
        <v>0.0732506481796601</v>
      </c>
      <c r="P89" s="6" t="n">
        <v>4.00582104851274</v>
      </c>
      <c r="Q89" s="6" t="n">
        <v>3.48072062785684</v>
      </c>
      <c r="R89" s="6" t="n">
        <v>3.37754517988144</v>
      </c>
      <c r="S89" s="7" t="n">
        <v>0.846660345641907</v>
      </c>
      <c r="T89" s="7" t="n">
        <v>0.000421444086702632</v>
      </c>
      <c r="U89" s="6" t="n">
        <v>0.0443632259861638</v>
      </c>
      <c r="V89" s="6" t="n">
        <v>3.621362285417</v>
      </c>
      <c r="W89" s="6" t="n">
        <v>5.85517229</v>
      </c>
      <c r="X89" s="0" t="s">
        <v>35</v>
      </c>
      <c r="Y89" s="1" t="b">
        <f aca="false">TRUE()</f>
        <v>1</v>
      </c>
      <c r="Z89" s="1" t="b">
        <f aca="false">FALSE()</f>
        <v>0</v>
      </c>
      <c r="AA89" s="1" t="b">
        <f aca="false">TRUE()</f>
        <v>1</v>
      </c>
    </row>
    <row r="90" customFormat="false" ht="15" hidden="false" customHeight="false" outlineLevel="0" collapsed="false">
      <c r="A90" s="0" t="s">
        <v>419</v>
      </c>
      <c r="B90" s="0" t="s">
        <v>424</v>
      </c>
      <c r="C90" s="0" t="s">
        <v>425</v>
      </c>
      <c r="D90" s="0" t="n">
        <v>1</v>
      </c>
      <c r="E90" s="0" t="s">
        <v>426</v>
      </c>
      <c r="F90" s="0" t="s">
        <v>427</v>
      </c>
      <c r="G90" s="0" t="s">
        <v>34</v>
      </c>
      <c r="H90" s="0" t="n">
        <v>100</v>
      </c>
      <c r="I90" s="6" t="n">
        <v>0.2648499277167</v>
      </c>
      <c r="J90" s="6" t="n">
        <v>-0.0309190067038013</v>
      </c>
      <c r="K90" s="6" t="n">
        <v>0.260251692618057</v>
      </c>
      <c r="L90" s="6" t="n">
        <v>-0.609064561260407</v>
      </c>
      <c r="M90" s="6" t="n">
        <v>-0.146264404789781</v>
      </c>
      <c r="N90" s="6" t="n">
        <v>0.41320658056151</v>
      </c>
      <c r="O90" s="6" t="n">
        <v>0.674687752754277</v>
      </c>
      <c r="P90" s="6" t="n">
        <v>4.48573564748299</v>
      </c>
      <c r="Q90" s="6" t="n">
        <v>4.74866777441554</v>
      </c>
      <c r="R90" s="6" t="n">
        <v>3.70241859212006</v>
      </c>
      <c r="S90" s="7" t="n">
        <v>0.461279830709015</v>
      </c>
      <c r="T90" s="7" t="n">
        <v>0.00187365012457103</v>
      </c>
      <c r="U90" s="6" t="n">
        <v>0.313876642842002</v>
      </c>
      <c r="V90" s="6" t="n">
        <v>4.31227400467287</v>
      </c>
      <c r="W90" s="6" t="n">
        <v>3.271857725</v>
      </c>
      <c r="X90" s="0" t="s">
        <v>35</v>
      </c>
      <c r="Y90" s="1" t="b">
        <f aca="false">TRUE()</f>
        <v>1</v>
      </c>
      <c r="Z90" s="1" t="b">
        <f aca="false">FALSE()</f>
        <v>0</v>
      </c>
      <c r="AA90" s="1" t="b">
        <f aca="false">TRUE()</f>
        <v>1</v>
      </c>
    </row>
    <row r="91" customFormat="false" ht="15" hidden="false" customHeight="false" outlineLevel="0" collapsed="false">
      <c r="A91" s="0" t="s">
        <v>419</v>
      </c>
      <c r="B91" s="0" t="s">
        <v>424</v>
      </c>
      <c r="C91" s="0" t="s">
        <v>428</v>
      </c>
      <c r="D91" s="0" t="n">
        <v>1</v>
      </c>
      <c r="E91" s="0" t="s">
        <v>429</v>
      </c>
      <c r="F91" s="0" t="s">
        <v>430</v>
      </c>
      <c r="G91" s="0" t="s">
        <v>46</v>
      </c>
      <c r="H91" s="0" t="n">
        <v>99.4</v>
      </c>
      <c r="I91" s="6" t="n">
        <v>-0.204042296290937</v>
      </c>
      <c r="J91" s="6" t="n">
        <v>-0.251134188717659</v>
      </c>
      <c r="K91" s="6" t="n">
        <v>0.759383088809907</v>
      </c>
      <c r="L91" s="6" t="n">
        <v>-0.660862701471695</v>
      </c>
      <c r="M91" s="6" t="n">
        <v>2.2841733487178</v>
      </c>
      <c r="N91" s="6" t="n">
        <v>-0.138076580137793</v>
      </c>
      <c r="O91" s="6" t="n">
        <v>1.05485201849745</v>
      </c>
      <c r="P91" s="6" t="n">
        <v>1.16764927828375</v>
      </c>
      <c r="Q91" s="6" t="n">
        <v>2.62441540878935</v>
      </c>
      <c r="R91" s="6" t="n">
        <v>3.7804148899447</v>
      </c>
      <c r="S91" s="7" t="n">
        <v>0.352554889069066</v>
      </c>
      <c r="T91" s="7" t="n">
        <v>0.0770581354224476</v>
      </c>
      <c r="U91" s="6" t="n">
        <v>1.06698292902582</v>
      </c>
      <c r="V91" s="6" t="n">
        <v>2.52415985900593</v>
      </c>
      <c r="W91" s="6" t="n">
        <v>3.175529421</v>
      </c>
      <c r="X91" s="0" t="s">
        <v>35</v>
      </c>
      <c r="Y91" s="1" t="b">
        <f aca="false">TRUE()</f>
        <v>1</v>
      </c>
      <c r="Z91" s="1" t="b">
        <f aca="false">FALSE()</f>
        <v>0</v>
      </c>
      <c r="AA91" s="1" t="b">
        <f aca="false">TRUE()</f>
        <v>1</v>
      </c>
    </row>
    <row r="92" customFormat="false" ht="15" hidden="false" customHeight="false" outlineLevel="0" collapsed="false">
      <c r="A92" s="0" t="s">
        <v>419</v>
      </c>
      <c r="B92" s="0" t="s">
        <v>431</v>
      </c>
      <c r="C92" s="0" t="s">
        <v>432</v>
      </c>
      <c r="D92" s="0" t="n">
        <v>1</v>
      </c>
      <c r="E92" s="0" t="s">
        <v>433</v>
      </c>
      <c r="F92" s="0" t="s">
        <v>434</v>
      </c>
      <c r="G92" s="0" t="s">
        <v>34</v>
      </c>
      <c r="H92" s="0" t="n">
        <v>99.8</v>
      </c>
      <c r="I92" s="6" t="n">
        <v>0.154588264713497</v>
      </c>
      <c r="J92" s="6" t="n">
        <v>-0.0059308960940534</v>
      </c>
      <c r="K92" s="6" t="n">
        <v>-0.666884222411326</v>
      </c>
      <c r="L92" s="6" t="n">
        <v>0.372673635995651</v>
      </c>
      <c r="M92" s="6" t="n">
        <v>0.272912164437772</v>
      </c>
      <c r="N92" s="6" t="n">
        <v>0.407181669705264</v>
      </c>
      <c r="O92" s="6" t="n">
        <v>0.661773541641415</v>
      </c>
      <c r="P92" s="6" t="n">
        <v>3.1798615578659</v>
      </c>
      <c r="Q92" s="6" t="n">
        <v>2.85774439344929</v>
      </c>
      <c r="R92" s="6" t="n">
        <v>2.62038439651487</v>
      </c>
      <c r="S92" s="7" t="n">
        <v>0.218299811838706</v>
      </c>
      <c r="T92" s="7" t="n">
        <v>0.000744474109271775</v>
      </c>
      <c r="U92" s="6" t="n">
        <v>0.447289125261483</v>
      </c>
      <c r="V92" s="6" t="n">
        <v>2.88599678261002</v>
      </c>
      <c r="W92" s="6" t="n">
        <v>6.066222284</v>
      </c>
      <c r="X92" s="0" t="s">
        <v>35</v>
      </c>
      <c r="Y92" s="1" t="b">
        <f aca="false">TRUE()</f>
        <v>1</v>
      </c>
      <c r="Z92" s="1" t="b">
        <f aca="false">FALSE()</f>
        <v>0</v>
      </c>
      <c r="AA92" s="1" t="b">
        <f aca="false">TRUE()</f>
        <v>1</v>
      </c>
    </row>
    <row r="93" customFormat="false" ht="15" hidden="false" customHeight="false" outlineLevel="0" collapsed="false">
      <c r="A93" s="0" t="s">
        <v>419</v>
      </c>
      <c r="B93" s="0" t="s">
        <v>424</v>
      </c>
      <c r="C93" s="0" t="s">
        <v>435</v>
      </c>
      <c r="D93" s="0" t="n">
        <v>1</v>
      </c>
      <c r="E93" s="0" t="s">
        <v>436</v>
      </c>
      <c r="F93" s="0" t="s">
        <v>437</v>
      </c>
      <c r="G93" s="0" t="s">
        <v>46</v>
      </c>
      <c r="H93" s="0" t="n">
        <v>100</v>
      </c>
      <c r="I93" s="6" t="n">
        <v>-0.227140229881414</v>
      </c>
      <c r="J93" s="6" t="n">
        <v>-0.0832204069110672</v>
      </c>
      <c r="K93" s="6" t="n">
        <v>0.391960873136152</v>
      </c>
      <c r="L93" s="6" t="n">
        <v>-0.115337379369777</v>
      </c>
      <c r="M93" s="6" t="n">
        <v>0.957469438237228</v>
      </c>
      <c r="N93" s="6" t="n">
        <v>1.51582875805047</v>
      </c>
      <c r="O93" s="6" t="n">
        <v>1.21248538124662</v>
      </c>
      <c r="P93" s="6" t="n">
        <v>4.22865684897622</v>
      </c>
      <c r="Q93" s="6" t="n">
        <v>4.37516870899257</v>
      </c>
      <c r="R93" s="6" t="n">
        <v>4.29511410565756</v>
      </c>
      <c r="S93" s="7" t="n">
        <v>0.0159093119445102</v>
      </c>
      <c r="T93" s="7" t="n">
        <v>0.000238384098499763</v>
      </c>
      <c r="U93" s="6" t="n">
        <v>1.22859452584477</v>
      </c>
      <c r="V93" s="6" t="n">
        <v>4.29964655454212</v>
      </c>
      <c r="W93" s="6" t="n">
        <v>13.62328003</v>
      </c>
      <c r="X93" s="0" t="s">
        <v>35</v>
      </c>
      <c r="Y93" s="1" t="b">
        <f aca="false">TRUE()</f>
        <v>1</v>
      </c>
      <c r="Z93" s="1" t="b">
        <f aca="false">FALSE()</f>
        <v>0</v>
      </c>
      <c r="AA93" s="1" t="b">
        <f aca="false">TRUE()</f>
        <v>1</v>
      </c>
    </row>
    <row r="94" customFormat="false" ht="15" hidden="false" customHeight="false" outlineLevel="0" collapsed="false">
      <c r="A94" s="0" t="s">
        <v>419</v>
      </c>
      <c r="B94" s="0" t="s">
        <v>424</v>
      </c>
      <c r="C94" s="0" t="s">
        <v>438</v>
      </c>
      <c r="D94" s="0" t="n">
        <v>1</v>
      </c>
      <c r="E94" s="0" t="s">
        <v>439</v>
      </c>
      <c r="F94" s="0" t="s">
        <v>440</v>
      </c>
      <c r="G94" s="0" t="s">
        <v>34</v>
      </c>
      <c r="H94" s="0" t="n">
        <v>99.5</v>
      </c>
      <c r="I94" s="6" t="n">
        <v>-0.111334401656753</v>
      </c>
      <c r="J94" s="6" t="n">
        <v>-0.312411652171817</v>
      </c>
      <c r="K94" s="6" t="n">
        <v>0.526209130411986</v>
      </c>
      <c r="L94" s="6" t="n">
        <v>-0.213485611015729</v>
      </c>
      <c r="M94" s="6" t="n">
        <v>-0.297841692136151</v>
      </c>
      <c r="N94" s="6" t="n">
        <v>0.208112934145208</v>
      </c>
      <c r="O94" s="6" t="n">
        <v>0.534492813603659</v>
      </c>
      <c r="P94" s="6" t="n">
        <v>4.22836003443984</v>
      </c>
      <c r="Q94" s="6" t="n">
        <v>3.77630120285017</v>
      </c>
      <c r="R94" s="6" t="n">
        <v>4.04663860553368</v>
      </c>
      <c r="S94" s="7" t="n">
        <v>0.700858202400783</v>
      </c>
      <c r="T94" s="7" t="n">
        <v>0.000191750394881674</v>
      </c>
      <c r="U94" s="6" t="n">
        <v>0.148254685204239</v>
      </c>
      <c r="V94" s="6" t="n">
        <v>4.0170999476079</v>
      </c>
      <c r="W94" s="6" t="n">
        <v>5.737203357</v>
      </c>
      <c r="X94" s="0" t="s">
        <v>35</v>
      </c>
      <c r="Y94" s="1" t="b">
        <f aca="false">TRUE()</f>
        <v>1</v>
      </c>
      <c r="Z94" s="1" t="b">
        <f aca="false">FALSE()</f>
        <v>0</v>
      </c>
      <c r="AA94" s="1" t="b">
        <f aca="false">TRUE()</f>
        <v>1</v>
      </c>
    </row>
    <row r="95" customFormat="false" ht="15" hidden="false" customHeight="false" outlineLevel="0" collapsed="false">
      <c r="A95" s="0" t="s">
        <v>419</v>
      </c>
      <c r="B95" s="0" t="s">
        <v>424</v>
      </c>
      <c r="C95" s="0" t="s">
        <v>441</v>
      </c>
      <c r="D95" s="0" t="n">
        <v>1</v>
      </c>
      <c r="E95" s="0" t="s">
        <v>442</v>
      </c>
      <c r="F95" s="0" t="s">
        <v>443</v>
      </c>
      <c r="G95" s="0" t="s">
        <v>34</v>
      </c>
      <c r="H95" s="0" t="n">
        <v>100</v>
      </c>
      <c r="I95" s="6" t="n">
        <v>0.00957538789078911</v>
      </c>
      <c r="J95" s="6" t="n">
        <v>0.426989801151505</v>
      </c>
      <c r="K95" s="6" t="n">
        <v>-0.165023427204793</v>
      </c>
      <c r="L95" s="6" t="n">
        <v>-0.338946917008286</v>
      </c>
      <c r="M95" s="6" t="n">
        <v>2.73056794543496</v>
      </c>
      <c r="N95" s="6" t="n">
        <v>2.63856759558181</v>
      </c>
      <c r="O95" s="6" t="n">
        <v>2.58516552283665</v>
      </c>
      <c r="P95" s="6" t="n">
        <v>4.62919975587422</v>
      </c>
      <c r="Q95" s="6" t="n">
        <v>4.23836582427079</v>
      </c>
      <c r="R95" s="6" t="n">
        <v>4.29435043404797</v>
      </c>
      <c r="S95" s="7" t="n">
        <v>0.00305231530949846</v>
      </c>
      <c r="T95" s="7" t="n">
        <v>0.000115340510836449</v>
      </c>
      <c r="U95" s="6" t="n">
        <v>2.65143368795114</v>
      </c>
      <c r="V95" s="6" t="n">
        <v>4.38730533806432</v>
      </c>
      <c r="W95" s="6" t="n">
        <v>3.914552756</v>
      </c>
      <c r="X95" s="0" t="s">
        <v>35</v>
      </c>
      <c r="Y95" s="1" t="b">
        <f aca="false">TRUE()</f>
        <v>1</v>
      </c>
      <c r="Z95" s="1" t="b">
        <f aca="false">FALSE()</f>
        <v>0</v>
      </c>
      <c r="AA95" s="1" t="b">
        <f aca="false">TRUE()</f>
        <v>1</v>
      </c>
    </row>
    <row r="96" customFormat="false" ht="15" hidden="false" customHeight="false" outlineLevel="0" collapsed="false">
      <c r="A96" s="0" t="s">
        <v>419</v>
      </c>
      <c r="B96" s="0" t="s">
        <v>424</v>
      </c>
      <c r="C96" s="0" t="s">
        <v>444</v>
      </c>
      <c r="D96" s="0" t="n">
        <v>1</v>
      </c>
      <c r="E96" s="0" t="s">
        <v>445</v>
      </c>
      <c r="F96" s="0" t="s">
        <v>446</v>
      </c>
      <c r="G96" s="0" t="s">
        <v>80</v>
      </c>
      <c r="H96" s="0" t="n">
        <v>100</v>
      </c>
      <c r="I96" s="6" t="n">
        <v>-0.108931905574625</v>
      </c>
      <c r="J96" s="6" t="n">
        <v>-0.233644701421145</v>
      </c>
      <c r="K96" s="6" t="n">
        <v>0.366994598795975</v>
      </c>
      <c r="L96" s="6" t="n">
        <v>-0.0496127537834586</v>
      </c>
      <c r="M96" s="6" t="n">
        <v>4.74230687529081</v>
      </c>
      <c r="N96" s="6" t="n">
        <v>4.67295131615364</v>
      </c>
      <c r="O96" s="6" t="n">
        <v>4.89945730511384</v>
      </c>
      <c r="P96" s="6" t="n">
        <v>1.85006306893835</v>
      </c>
      <c r="Q96" s="6" t="n">
        <v>1.63940914395077</v>
      </c>
      <c r="R96" s="6" t="n">
        <v>1.15786248732493</v>
      </c>
      <c r="S96" s="7" t="n">
        <v>0.00028373399664117</v>
      </c>
      <c r="T96" s="7" t="n">
        <v>0.00912118488221875</v>
      </c>
      <c r="U96" s="6" t="n">
        <v>4.7715718321861</v>
      </c>
      <c r="V96" s="6" t="n">
        <v>1.54911156673801</v>
      </c>
      <c r="W96" s="6" t="n">
        <v>3.566209015</v>
      </c>
      <c r="X96" s="0" t="s">
        <v>35</v>
      </c>
      <c r="Y96" s="1" t="b">
        <f aca="false">TRUE()</f>
        <v>1</v>
      </c>
      <c r="Z96" s="1" t="b">
        <f aca="false">FALSE()</f>
        <v>0</v>
      </c>
      <c r="AA96" s="1" t="b">
        <f aca="false">TRUE()</f>
        <v>1</v>
      </c>
    </row>
    <row r="97" customFormat="false" ht="15" hidden="false" customHeight="false" outlineLevel="0" collapsed="false">
      <c r="A97" s="0" t="s">
        <v>447</v>
      </c>
      <c r="B97" s="0" t="s">
        <v>448</v>
      </c>
      <c r="C97" s="0" t="s">
        <v>449</v>
      </c>
      <c r="D97" s="0" t="n">
        <v>1</v>
      </c>
      <c r="E97" s="0" t="s">
        <v>450</v>
      </c>
      <c r="F97" s="0" t="s">
        <v>451</v>
      </c>
      <c r="G97" s="0" t="s">
        <v>46</v>
      </c>
      <c r="H97" s="0" t="n">
        <v>99.6</v>
      </c>
      <c r="I97" s="6" t="n">
        <v>-0.178954728458663</v>
      </c>
      <c r="J97" s="6" t="n">
        <v>-0.268615654074461</v>
      </c>
      <c r="K97" s="6" t="n">
        <v>-0.191960438283424</v>
      </c>
      <c r="L97" s="6" t="n">
        <v>0.493325538844214</v>
      </c>
      <c r="M97" s="6" t="n">
        <v>1.05948309162875</v>
      </c>
      <c r="N97" s="6" t="n">
        <v>0.107518378206841</v>
      </c>
      <c r="O97" s="6" t="n">
        <v>0.958606341623565</v>
      </c>
      <c r="P97" s="6" t="n">
        <v>2.83985694313221</v>
      </c>
      <c r="Q97" s="6" t="n">
        <v>3.28400982861734</v>
      </c>
      <c r="R97" s="6" t="n">
        <v>2.9147602164746</v>
      </c>
      <c r="S97" s="7" t="n">
        <v>0.207556799877928</v>
      </c>
      <c r="T97" s="7" t="n">
        <v>0.000341961484380731</v>
      </c>
      <c r="U97" s="6" t="n">
        <v>0.708535937153052</v>
      </c>
      <c r="V97" s="6" t="n">
        <v>3.01287566274138</v>
      </c>
      <c r="W97" s="6" t="n">
        <v>10.56315036</v>
      </c>
      <c r="X97" s="0" t="s">
        <v>35</v>
      </c>
      <c r="Y97" s="1" t="b">
        <f aca="false">TRUE()</f>
        <v>1</v>
      </c>
      <c r="Z97" s="1" t="b">
        <f aca="false">TRUE()</f>
        <v>1</v>
      </c>
      <c r="AA97" s="1" t="b">
        <f aca="false">TRUE()</f>
        <v>1</v>
      </c>
    </row>
    <row r="98" customFormat="false" ht="15" hidden="false" customHeight="false" outlineLevel="0" collapsed="false">
      <c r="A98" s="0" t="s">
        <v>447</v>
      </c>
      <c r="B98" s="0" t="s">
        <v>448</v>
      </c>
      <c r="C98" s="0" t="s">
        <v>452</v>
      </c>
      <c r="D98" s="0" t="n">
        <v>1</v>
      </c>
      <c r="E98" s="0" t="s">
        <v>453</v>
      </c>
      <c r="F98" s="0" t="s">
        <v>454</v>
      </c>
      <c r="G98" s="0" t="s">
        <v>34</v>
      </c>
      <c r="H98" s="0" t="n">
        <v>100</v>
      </c>
      <c r="I98" s="6" t="n">
        <v>-0.172130354261423</v>
      </c>
      <c r="J98" s="6" t="n">
        <v>0.123249223351347</v>
      </c>
      <c r="K98" s="6" t="n">
        <v>0.0208939973048691</v>
      </c>
      <c r="L98" s="6" t="n">
        <v>-0.00388208787129886</v>
      </c>
      <c r="M98" s="6" t="n">
        <v>0.377943033008574</v>
      </c>
      <c r="N98" s="6" t="n">
        <v>0.951115280699869</v>
      </c>
      <c r="O98" s="6" t="n">
        <v>0.627244905420134</v>
      </c>
      <c r="P98" s="6" t="n">
        <v>3.14570862711247</v>
      </c>
      <c r="Q98" s="6" t="n">
        <v>2.95782573620264</v>
      </c>
      <c r="R98" s="6" t="n">
        <v>2.98510849059604</v>
      </c>
      <c r="S98" s="7" t="n">
        <v>0.105719035986932</v>
      </c>
      <c r="T98" s="7" t="n">
        <v>5.43653264445712E-005</v>
      </c>
      <c r="U98" s="6" t="n">
        <v>0.652101073042859</v>
      </c>
      <c r="V98" s="6" t="n">
        <v>3.02954761797038</v>
      </c>
      <c r="W98" s="6" t="n">
        <v>4.965454948</v>
      </c>
      <c r="X98" s="0" t="s">
        <v>35</v>
      </c>
      <c r="Y98" s="1" t="b">
        <f aca="false">TRUE()</f>
        <v>1</v>
      </c>
      <c r="Z98" s="1" t="b">
        <f aca="false">TRUE()</f>
        <v>1</v>
      </c>
      <c r="AA98" s="1" t="b">
        <f aca="false">TRUE()</f>
        <v>1</v>
      </c>
    </row>
    <row r="99" customFormat="false" ht="15" hidden="false" customHeight="false" outlineLevel="0" collapsed="false">
      <c r="A99" s="0" t="s">
        <v>447</v>
      </c>
      <c r="B99" s="0" t="s">
        <v>448</v>
      </c>
      <c r="C99" s="0" t="s">
        <v>455</v>
      </c>
      <c r="D99" s="0" t="n">
        <v>1</v>
      </c>
      <c r="E99" s="0" t="s">
        <v>456</v>
      </c>
      <c r="F99" s="0" t="s">
        <v>457</v>
      </c>
      <c r="G99" s="0" t="s">
        <v>34</v>
      </c>
      <c r="H99" s="0" t="n">
        <v>100</v>
      </c>
      <c r="I99" s="6" t="n">
        <v>-0.185453696348205</v>
      </c>
      <c r="J99" s="6" t="n">
        <v>0.299600389561494</v>
      </c>
      <c r="K99" s="6" t="n">
        <v>-0.0323031645396589</v>
      </c>
      <c r="L99" s="6" t="n">
        <v>-0.138400473191569</v>
      </c>
      <c r="M99" s="6" t="n">
        <v>-0.395147635056734</v>
      </c>
      <c r="N99" s="6" t="n">
        <v>0.125546609881154</v>
      </c>
      <c r="O99" s="6" t="n">
        <v>0.272299011623441</v>
      </c>
      <c r="P99" s="6" t="n">
        <v>2.79119658645965</v>
      </c>
      <c r="Q99" s="6" t="n">
        <v>2.48143187040325</v>
      </c>
      <c r="R99" s="6" t="n">
        <v>2.47547492757758</v>
      </c>
      <c r="S99" s="7" t="n">
        <v>0.969256336399569</v>
      </c>
      <c r="T99" s="7" t="n">
        <v>0.00020216178425537</v>
      </c>
      <c r="U99" s="6" t="n">
        <v>0.000899328815953837</v>
      </c>
      <c r="V99" s="6" t="n">
        <v>2.58270112814683</v>
      </c>
      <c r="W99" s="6" t="n">
        <v>4.896636583</v>
      </c>
      <c r="X99" s="0" t="s">
        <v>35</v>
      </c>
      <c r="Y99" s="1" t="b">
        <f aca="false">TRUE()</f>
        <v>1</v>
      </c>
      <c r="Z99" s="1" t="b">
        <f aca="false">TRUE()</f>
        <v>1</v>
      </c>
      <c r="AA99" s="1" t="b">
        <f aca="false">TRUE()</f>
        <v>1</v>
      </c>
    </row>
    <row r="100" customFormat="false" ht="15" hidden="false" customHeight="false" outlineLevel="0" collapsed="false">
      <c r="A100" s="0" t="s">
        <v>447</v>
      </c>
      <c r="B100" s="0" t="s">
        <v>458</v>
      </c>
      <c r="C100" s="0" t="s">
        <v>459</v>
      </c>
      <c r="D100" s="0" t="n">
        <v>1</v>
      </c>
      <c r="E100" s="0" t="s">
        <v>460</v>
      </c>
      <c r="F100" s="0" t="s">
        <v>461</v>
      </c>
      <c r="G100" s="0" t="s">
        <v>34</v>
      </c>
      <c r="H100" s="0" t="n">
        <v>100</v>
      </c>
      <c r="I100" s="6" t="n">
        <v>0.279156964589415</v>
      </c>
      <c r="J100" s="6" t="n">
        <v>-0.274259821834964</v>
      </c>
      <c r="K100" s="6" t="n">
        <v>0.119280742213242</v>
      </c>
      <c r="L100" s="6" t="n">
        <v>-0.200901804922295</v>
      </c>
      <c r="M100" s="6" t="n">
        <v>-0.0613455998950575</v>
      </c>
      <c r="N100" s="6" t="n">
        <v>0.369766122772916</v>
      </c>
      <c r="O100" s="6" t="n">
        <v>0.352328017144833</v>
      </c>
      <c r="P100" s="6" t="n">
        <v>1.55248059994498</v>
      </c>
      <c r="Q100" s="6" t="n">
        <v>1.17878687043374</v>
      </c>
      <c r="R100" s="6" t="n">
        <v>0.449380607373763</v>
      </c>
      <c r="S100" s="7" t="n">
        <v>0.395176018668425</v>
      </c>
      <c r="T100" s="7" t="n">
        <v>0.0822417668902184</v>
      </c>
      <c r="U100" s="6" t="n">
        <v>0.220249513340897</v>
      </c>
      <c r="V100" s="6" t="n">
        <v>1.06021602591749</v>
      </c>
      <c r="W100" s="6" t="n">
        <v>13.34151656</v>
      </c>
      <c r="X100" s="0" t="s">
        <v>35</v>
      </c>
      <c r="Y100" s="1" t="b">
        <f aca="false">TRUE()</f>
        <v>1</v>
      </c>
      <c r="Z100" s="1" t="b">
        <f aca="false">TRUE()</f>
        <v>1</v>
      </c>
      <c r="AA100" s="1" t="b">
        <f aca="false">TRUE()</f>
        <v>1</v>
      </c>
    </row>
    <row r="101" customFormat="false" ht="15" hidden="false" customHeight="false" outlineLevel="0" collapsed="false">
      <c r="A101" s="0" t="s">
        <v>462</v>
      </c>
      <c r="B101" s="0" t="s">
        <v>463</v>
      </c>
      <c r="C101" s="0" t="s">
        <v>464</v>
      </c>
      <c r="D101" s="0" t="n">
        <v>1</v>
      </c>
      <c r="E101" s="0" t="s">
        <v>465</v>
      </c>
      <c r="F101" s="0" t="s">
        <v>466</v>
      </c>
      <c r="G101" s="0" t="s">
        <v>46</v>
      </c>
      <c r="H101" s="0" t="n">
        <v>100</v>
      </c>
      <c r="I101" s="6" t="n">
        <v>0.343345260593225</v>
      </c>
      <c r="J101" s="6" t="n">
        <v>-0.0559355202426935</v>
      </c>
      <c r="K101" s="6" t="n">
        <v>0.0600608790087364</v>
      </c>
      <c r="L101" s="6" t="n">
        <v>-0.509742589686112</v>
      </c>
      <c r="M101" s="6" t="n">
        <v>0.307678009963524</v>
      </c>
      <c r="N101" s="6" t="n">
        <v>0.337701802953261</v>
      </c>
      <c r="O101" s="6" t="n">
        <v>0.295606781085911</v>
      </c>
      <c r="P101" s="6" t="n">
        <v>3.53362896843829</v>
      </c>
      <c r="Q101" s="6" t="n">
        <v>3.63219842005109</v>
      </c>
      <c r="R101" s="6" t="n">
        <v>2.83826615918133</v>
      </c>
      <c r="S101" s="7" t="n">
        <v>0.241730409730196</v>
      </c>
      <c r="T101" s="7" t="n">
        <v>0.00167940941996262</v>
      </c>
      <c r="U101" s="6" t="n">
        <v>0.313662198000898</v>
      </c>
      <c r="V101" s="6" t="n">
        <v>3.33469784922357</v>
      </c>
      <c r="W101" s="6" t="n">
        <v>4.343176187</v>
      </c>
      <c r="X101" s="0" t="s">
        <v>35</v>
      </c>
      <c r="Y101" s="1" t="b">
        <f aca="false">TRUE()</f>
        <v>1</v>
      </c>
      <c r="Z101" s="1" t="b">
        <f aca="false">FALSE()</f>
        <v>0</v>
      </c>
      <c r="AA101" s="1" t="b">
        <f aca="false">TRUE()</f>
        <v>1</v>
      </c>
    </row>
    <row r="102" customFormat="false" ht="15" hidden="false" customHeight="false" outlineLevel="0" collapsed="false">
      <c r="A102" s="0" t="s">
        <v>467</v>
      </c>
      <c r="B102" s="0" t="s">
        <v>468</v>
      </c>
      <c r="C102" s="0" t="s">
        <v>469</v>
      </c>
      <c r="D102" s="0" t="n">
        <v>1</v>
      </c>
      <c r="E102" s="0" t="s">
        <v>470</v>
      </c>
      <c r="F102" s="0" t="s">
        <v>471</v>
      </c>
      <c r="G102" s="0" t="s">
        <v>34</v>
      </c>
      <c r="H102" s="0" t="n">
        <v>99.5</v>
      </c>
      <c r="I102" s="6" t="n">
        <v>-0.270208236560588</v>
      </c>
      <c r="J102" s="6" t="n">
        <v>0.0995809340991337</v>
      </c>
      <c r="K102" s="6" t="n">
        <v>-0.196507155852968</v>
      </c>
      <c r="L102" s="6" t="n">
        <v>0.250714672265759</v>
      </c>
      <c r="M102" s="6" t="n">
        <v>0.353072234223358</v>
      </c>
      <c r="N102" s="6" t="n">
        <v>0.802848528188031</v>
      </c>
      <c r="O102" s="6" t="n">
        <v>0.353569115592447</v>
      </c>
      <c r="P102" s="6" t="n">
        <v>3.17494648272764</v>
      </c>
      <c r="Q102" s="6" t="n">
        <v>3.03832986868486</v>
      </c>
      <c r="R102" s="6" t="n">
        <v>2.99800937611996</v>
      </c>
      <c r="S102" s="7" t="n">
        <v>0.111709411802913</v>
      </c>
      <c r="T102" s="7" t="n">
        <v>0.000228595410911203</v>
      </c>
      <c r="U102" s="6" t="n">
        <v>0.503163292667945</v>
      </c>
      <c r="V102" s="6" t="n">
        <v>3.07042857584415</v>
      </c>
      <c r="W102" s="6" t="n">
        <v>5.87560651</v>
      </c>
      <c r="X102" s="0" t="s">
        <v>35</v>
      </c>
      <c r="Y102" s="1" t="b">
        <f aca="false">TRUE()</f>
        <v>1</v>
      </c>
      <c r="Z102" s="1" t="b">
        <f aca="false">TRUE()</f>
        <v>1</v>
      </c>
      <c r="AA102" s="1" t="b">
        <f aca="false">TRUE()</f>
        <v>1</v>
      </c>
    </row>
    <row r="103" customFormat="false" ht="15" hidden="false" customHeight="false" outlineLevel="0" collapsed="false">
      <c r="A103" s="0" t="s">
        <v>472</v>
      </c>
      <c r="B103" s="0" t="s">
        <v>473</v>
      </c>
      <c r="C103" s="0" t="s">
        <v>474</v>
      </c>
      <c r="D103" s="0" t="n">
        <v>1</v>
      </c>
      <c r="E103" s="0" t="s">
        <v>475</v>
      </c>
      <c r="F103" s="0" t="s">
        <v>476</v>
      </c>
      <c r="G103" s="0" t="s">
        <v>34</v>
      </c>
      <c r="H103" s="0" t="n">
        <v>99.4</v>
      </c>
      <c r="I103" s="6" t="n">
        <v>-0.435304703288624</v>
      </c>
      <c r="J103" s="6" t="n">
        <v>-0.0715137675842298</v>
      </c>
      <c r="K103" s="6" t="n">
        <v>0.135205713157215</v>
      </c>
      <c r="L103" s="6" t="n">
        <v>0.29375797194392</v>
      </c>
      <c r="M103" s="6" t="n">
        <v>-0.590610691398155</v>
      </c>
      <c r="N103" s="6" t="n">
        <v>0.267632355473036</v>
      </c>
      <c r="O103" s="6" t="n">
        <v>-0.68339228166836</v>
      </c>
      <c r="P103" s="6" t="n">
        <v>2.49283694758086</v>
      </c>
      <c r="Q103" s="6" t="n">
        <v>2.47987124301981</v>
      </c>
      <c r="R103" s="6" t="n">
        <v>1.59030951350002</v>
      </c>
      <c r="S103" s="7" t="n">
        <v>0.543889072409757</v>
      </c>
      <c r="T103" s="7" t="n">
        <v>0.0122634571886166</v>
      </c>
      <c r="U103" s="6" t="n">
        <v>-0.33545687253116</v>
      </c>
      <c r="V103" s="6" t="n">
        <v>2.18767256803357</v>
      </c>
      <c r="W103" s="6" t="n">
        <v>5.74685081799999</v>
      </c>
      <c r="X103" s="0" t="s">
        <v>35</v>
      </c>
      <c r="Y103" s="1" t="b">
        <f aca="false">TRUE()</f>
        <v>1</v>
      </c>
      <c r="Z103" s="1" t="b">
        <f aca="false">FALSE()</f>
        <v>0</v>
      </c>
      <c r="AA103" s="1" t="b">
        <f aca="false">TRUE()</f>
        <v>1</v>
      </c>
    </row>
    <row r="104" customFormat="false" ht="15" hidden="false" customHeight="false" outlineLevel="0" collapsed="false">
      <c r="A104" s="0" t="s">
        <v>477</v>
      </c>
      <c r="B104" s="0" t="s">
        <v>478</v>
      </c>
      <c r="C104" s="0" t="s">
        <v>479</v>
      </c>
      <c r="D104" s="0" t="n">
        <v>1</v>
      </c>
      <c r="E104" s="0" t="s">
        <v>480</v>
      </c>
      <c r="F104" s="0" t="s">
        <v>481</v>
      </c>
      <c r="G104" s="0" t="s">
        <v>46</v>
      </c>
      <c r="H104" s="0" t="n">
        <v>99.6</v>
      </c>
      <c r="I104" s="6" t="n">
        <v>-0.218500648649</v>
      </c>
      <c r="J104" s="6" t="n">
        <v>0.566922144945159</v>
      </c>
      <c r="K104" s="6" t="n">
        <v>-0.54132177670687</v>
      </c>
      <c r="L104" s="6" t="n">
        <v>0.0206291502012389</v>
      </c>
      <c r="M104" s="6" t="n">
        <v>-0.187676867552549</v>
      </c>
      <c r="N104" s="6" t="n">
        <v>-1.07434329426574</v>
      </c>
      <c r="O104" s="6" t="n">
        <v>-2.36618874582008</v>
      </c>
      <c r="P104" s="6" t="n">
        <v>0.739827287690489</v>
      </c>
      <c r="Q104" s="6" t="n">
        <v>0.507360608382699</v>
      </c>
      <c r="R104" s="6" t="n">
        <v>0.161408844197976</v>
      </c>
      <c r="S104" s="7" t="n">
        <v>0.313160538728663</v>
      </c>
      <c r="T104" s="7" t="n">
        <v>0.16156579677686</v>
      </c>
      <c r="U104" s="6" t="n">
        <v>-1.20940296921279</v>
      </c>
      <c r="V104" s="6" t="n">
        <v>0.469532246757055</v>
      </c>
      <c r="W104" s="6" t="n">
        <v>6.764466975</v>
      </c>
      <c r="X104" s="0" t="s">
        <v>91</v>
      </c>
      <c r="Y104" s="1" t="b">
        <f aca="false">TRUE()</f>
        <v>1</v>
      </c>
      <c r="Z104" s="1" t="b">
        <f aca="false">FALSE()</f>
        <v>0</v>
      </c>
      <c r="AA104" s="1" t="b">
        <f aca="false">TRUE()</f>
        <v>1</v>
      </c>
    </row>
    <row r="105" customFormat="false" ht="15" hidden="false" customHeight="false" outlineLevel="0" collapsed="false">
      <c r="A105" s="0" t="s">
        <v>482</v>
      </c>
      <c r="B105" s="0" t="s">
        <v>483</v>
      </c>
      <c r="C105" s="0" t="s">
        <v>484</v>
      </c>
      <c r="D105" s="0" t="n">
        <v>1</v>
      </c>
      <c r="E105" s="0" t="s">
        <v>485</v>
      </c>
      <c r="F105" s="0" t="s">
        <v>486</v>
      </c>
      <c r="G105" s="0" t="s">
        <v>34</v>
      </c>
      <c r="H105" s="0" t="n">
        <v>100</v>
      </c>
      <c r="I105" s="6" t="n">
        <v>-0.0603071816541727</v>
      </c>
      <c r="J105" s="6" t="n">
        <v>-0.371199856108377</v>
      </c>
      <c r="K105" s="6" t="n">
        <v>0.00164474655992291</v>
      </c>
      <c r="L105" s="6" t="n">
        <v>0.36840457590518</v>
      </c>
      <c r="M105" s="6" t="n">
        <v>2.0540148233445</v>
      </c>
      <c r="N105" s="6" t="n">
        <v>1.75795481422781</v>
      </c>
      <c r="O105" s="6" t="n">
        <v>2.0603285972767</v>
      </c>
      <c r="P105" s="6" t="n">
        <v>1.44510158676519</v>
      </c>
      <c r="Q105" s="6" t="n">
        <v>1.197543316605</v>
      </c>
      <c r="R105" s="6" t="n">
        <v>0.783129213702239</v>
      </c>
      <c r="S105" s="7" t="n">
        <v>0.00206394437224034</v>
      </c>
      <c r="T105" s="7" t="n">
        <v>0.0149392722106933</v>
      </c>
      <c r="U105" s="6" t="n">
        <v>1.95743274494967</v>
      </c>
      <c r="V105" s="6" t="n">
        <v>1.14192470569081</v>
      </c>
      <c r="W105" s="6" t="n">
        <v>8.729131133</v>
      </c>
      <c r="X105" s="0" t="s">
        <v>35</v>
      </c>
      <c r="Y105" s="1" t="b">
        <f aca="false">TRUE()</f>
        <v>1</v>
      </c>
      <c r="Z105" s="1" t="b">
        <f aca="false">FALSE()</f>
        <v>0</v>
      </c>
      <c r="AA105" s="1" t="b">
        <f aca="false">TRUE()</f>
        <v>1</v>
      </c>
    </row>
    <row r="106" customFormat="false" ht="15" hidden="false" customHeight="false" outlineLevel="0" collapsed="false">
      <c r="A106" s="0" t="s">
        <v>487</v>
      </c>
      <c r="B106" s="0" t="s">
        <v>488</v>
      </c>
      <c r="C106" s="0" t="s">
        <v>489</v>
      </c>
      <c r="D106" s="0" t="n">
        <v>1</v>
      </c>
      <c r="E106" s="0" t="s">
        <v>490</v>
      </c>
      <c r="F106" s="0" t="s">
        <v>491</v>
      </c>
      <c r="G106" s="0" t="s">
        <v>34</v>
      </c>
      <c r="H106" s="0" t="n">
        <v>100</v>
      </c>
      <c r="I106" s="6" t="n">
        <v>0.510751256092424</v>
      </c>
      <c r="J106" s="6" t="n">
        <v>0.181199168407134</v>
      </c>
      <c r="K106" s="6" t="n">
        <v>-0.402480366430543</v>
      </c>
      <c r="L106" s="6" t="n">
        <v>-0.560909729035025</v>
      </c>
      <c r="M106" s="6" t="n">
        <v>-0.316972096874812</v>
      </c>
      <c r="N106" s="6" t="n">
        <v>-0.316202659501434</v>
      </c>
      <c r="O106" s="6" t="n">
        <v>-0.310444922548674</v>
      </c>
      <c r="P106" s="6" t="n">
        <v>0.198993604758547</v>
      </c>
      <c r="Q106" s="6" t="n">
        <v>0.274132647312261</v>
      </c>
      <c r="R106" s="6" t="n">
        <v>0.207538269941069</v>
      </c>
      <c r="S106" s="7" t="n">
        <v>0.521674440887529</v>
      </c>
      <c r="T106" s="7" t="n">
        <v>0.35583554397092</v>
      </c>
      <c r="U106" s="6" t="n">
        <v>-0.314539892974973</v>
      </c>
      <c r="V106" s="6" t="n">
        <v>0.226888174003959</v>
      </c>
      <c r="W106" s="6" t="n">
        <v>3.052355383</v>
      </c>
      <c r="X106" s="0" t="s">
        <v>35</v>
      </c>
      <c r="Y106" s="1" t="b">
        <f aca="false">TRUE()</f>
        <v>1</v>
      </c>
      <c r="Z106" s="1" t="b">
        <f aca="false">FALSE()</f>
        <v>0</v>
      </c>
      <c r="AA106" s="1" t="b">
        <f aca="false">TRUE()</f>
        <v>1</v>
      </c>
    </row>
    <row r="107" customFormat="false" ht="15" hidden="false" customHeight="false" outlineLevel="0" collapsed="false">
      <c r="A107" s="0" t="s">
        <v>492</v>
      </c>
      <c r="B107" s="0" t="s">
        <v>493</v>
      </c>
      <c r="C107" s="0" t="s">
        <v>494</v>
      </c>
      <c r="D107" s="0" t="n">
        <v>2</v>
      </c>
      <c r="E107" s="0" t="s">
        <v>495</v>
      </c>
      <c r="F107" s="0" t="s">
        <v>496</v>
      </c>
      <c r="G107" s="0" t="s">
        <v>46</v>
      </c>
      <c r="H107" s="0" t="n">
        <v>100</v>
      </c>
      <c r="I107" s="6" t="n">
        <v>-0.0943842262214466</v>
      </c>
      <c r="J107" s="6" t="n">
        <v>-0.185268029519452</v>
      </c>
      <c r="K107" s="6" t="n">
        <v>-0.0041250599138742</v>
      </c>
      <c r="L107" s="6" t="n">
        <v>0.15933970702331</v>
      </c>
      <c r="M107" s="6" t="n">
        <v>-0.269796221402728</v>
      </c>
      <c r="N107" s="6" t="n">
        <v>-0.0684606123185327</v>
      </c>
      <c r="O107" s="6" t="n">
        <v>-0.323364902941691</v>
      </c>
      <c r="P107" s="6" t="n">
        <v>1.96188921331711</v>
      </c>
      <c r="Q107" s="6" t="n">
        <v>2.32360296678804</v>
      </c>
      <c r="R107" s="6" t="n">
        <v>2.10705200086215</v>
      </c>
      <c r="S107" s="7" t="n">
        <v>0.242569178190813</v>
      </c>
      <c r="T107" s="7" t="n">
        <v>0.000591046870095164</v>
      </c>
      <c r="U107" s="6" t="n">
        <v>-0.22054057888765</v>
      </c>
      <c r="V107" s="6" t="n">
        <v>2.13084806032243</v>
      </c>
      <c r="W107" s="6" t="n">
        <v>5.075645233</v>
      </c>
      <c r="X107" s="0" t="s">
        <v>35</v>
      </c>
      <c r="Y107" s="1" t="b">
        <f aca="false">TRUE()</f>
        <v>1</v>
      </c>
      <c r="Z107" s="1" t="b">
        <f aca="false">FALSE()</f>
        <v>0</v>
      </c>
      <c r="AA107" s="1" t="b">
        <f aca="false">TRUE()</f>
        <v>1</v>
      </c>
    </row>
    <row r="108" customFormat="false" ht="15" hidden="false" customHeight="false" outlineLevel="0" collapsed="false">
      <c r="A108" s="0" t="s">
        <v>497</v>
      </c>
      <c r="B108" s="0" t="s">
        <v>498</v>
      </c>
      <c r="C108" s="0" t="s">
        <v>499</v>
      </c>
      <c r="D108" s="0" t="n">
        <v>1</v>
      </c>
      <c r="E108" s="0" t="s">
        <v>500</v>
      </c>
      <c r="F108" s="0" t="s">
        <v>501</v>
      </c>
      <c r="G108" s="0" t="s">
        <v>34</v>
      </c>
      <c r="H108" s="0" t="n">
        <v>100</v>
      </c>
      <c r="I108" s="6" t="n">
        <v>-0.0791330626209566</v>
      </c>
      <c r="J108" s="6" t="n">
        <v>0.0071818854410134</v>
      </c>
      <c r="K108" s="6" t="n">
        <v>0.256926273682199</v>
      </c>
      <c r="L108" s="6" t="n">
        <v>-0.210278519057809</v>
      </c>
      <c r="M108" s="6" t="n">
        <v>-0.362489893660922</v>
      </c>
      <c r="N108" s="6" t="n">
        <v>0.331245407109226</v>
      </c>
      <c r="O108" s="6" t="n">
        <v>0.55304909346877</v>
      </c>
      <c r="P108" s="6" t="n">
        <v>4.28923114525706</v>
      </c>
      <c r="Q108" s="6" t="n">
        <v>4.20999690239649</v>
      </c>
      <c r="R108" s="6" t="n">
        <v>3.87564954825506</v>
      </c>
      <c r="S108" s="7" t="n">
        <v>0.695278359354628</v>
      </c>
      <c r="T108" s="7" t="n">
        <v>0.000168801506117474</v>
      </c>
      <c r="U108" s="6" t="n">
        <v>0.173934868972358</v>
      </c>
      <c r="V108" s="6" t="n">
        <v>4.12495919863621</v>
      </c>
      <c r="W108" s="6" t="n">
        <v>10.1232886</v>
      </c>
      <c r="X108" s="0" t="s">
        <v>91</v>
      </c>
      <c r="Y108" s="1" t="b">
        <f aca="false">TRUE()</f>
        <v>1</v>
      </c>
      <c r="Z108" s="1" t="b">
        <f aca="false">FALSE()</f>
        <v>0</v>
      </c>
      <c r="AA108" s="1" t="b">
        <f aca="false">TRUE()</f>
        <v>1</v>
      </c>
    </row>
    <row r="109" customFormat="false" ht="15" hidden="false" customHeight="false" outlineLevel="0" collapsed="false">
      <c r="A109" s="0" t="s">
        <v>497</v>
      </c>
      <c r="B109" s="0" t="s">
        <v>498</v>
      </c>
      <c r="C109" s="0" t="s">
        <v>502</v>
      </c>
      <c r="D109" s="0" t="n">
        <v>1</v>
      </c>
      <c r="E109" s="0" t="s">
        <v>503</v>
      </c>
      <c r="F109" s="0" t="s">
        <v>504</v>
      </c>
      <c r="G109" s="0" t="s">
        <v>46</v>
      </c>
      <c r="H109" s="0" t="n">
        <v>99.7</v>
      </c>
      <c r="I109" s="6" t="n">
        <v>-1.1572202232388</v>
      </c>
      <c r="J109" s="6" t="n">
        <v>-0.681873546748882</v>
      </c>
      <c r="K109" s="6" t="n">
        <v>-0.335050535865647</v>
      </c>
      <c r="L109" s="6" t="n">
        <v>1.10193918144138</v>
      </c>
      <c r="M109" s="6" t="n">
        <v>1.97753228075723</v>
      </c>
      <c r="N109" s="6" t="n">
        <v>0.628087300284248</v>
      </c>
      <c r="O109" s="6" t="n">
        <v>1.37593256727556</v>
      </c>
      <c r="P109" s="6" t="n">
        <v>1.49834045678096</v>
      </c>
      <c r="Q109" s="6" t="n">
        <v>3.87493225951672</v>
      </c>
      <c r="R109" s="6" t="n">
        <v>3.68735723317668</v>
      </c>
      <c r="S109" s="7" t="n">
        <v>0.116984610066577</v>
      </c>
      <c r="T109" s="7" t="n">
        <v>0.0396476311530916</v>
      </c>
      <c r="U109" s="6" t="n">
        <v>1.32718404943901</v>
      </c>
      <c r="V109" s="6" t="n">
        <v>3.02020998315812</v>
      </c>
      <c r="W109" s="6" t="n">
        <v>3.106171258</v>
      </c>
      <c r="X109" s="0" t="s">
        <v>91</v>
      </c>
      <c r="Y109" s="1" t="b">
        <f aca="false">TRUE()</f>
        <v>1</v>
      </c>
      <c r="Z109" s="1" t="b">
        <f aca="false">FALSE()</f>
        <v>0</v>
      </c>
      <c r="AA109" s="1" t="b">
        <f aca="false">TRUE()</f>
        <v>1</v>
      </c>
    </row>
    <row r="110" customFormat="false" ht="15" hidden="false" customHeight="false" outlineLevel="0" collapsed="false">
      <c r="A110" s="0" t="s">
        <v>497</v>
      </c>
      <c r="B110" s="0" t="s">
        <v>498</v>
      </c>
      <c r="C110" s="0" t="s">
        <v>505</v>
      </c>
      <c r="D110" s="0" t="n">
        <v>1</v>
      </c>
      <c r="E110" s="0" t="s">
        <v>506</v>
      </c>
      <c r="F110" s="0" t="s">
        <v>507</v>
      </c>
      <c r="G110" s="0" t="s">
        <v>34</v>
      </c>
      <c r="H110" s="0" t="n">
        <v>99.3</v>
      </c>
      <c r="I110" s="6" t="n">
        <v>-2.96479670517132</v>
      </c>
      <c r="J110" s="6" t="n">
        <v>-2.83847789568345</v>
      </c>
      <c r="K110" s="6" t="n">
        <v>-2.33038176342453</v>
      </c>
      <c r="L110" s="6" t="n">
        <v>1.8254558851</v>
      </c>
      <c r="M110" s="6" t="n">
        <v>1.40646044913444</v>
      </c>
      <c r="N110" s="6" t="n">
        <v>0.175259403156722</v>
      </c>
      <c r="O110" s="6" t="n">
        <v>0.927471939516748</v>
      </c>
      <c r="P110" s="6" t="n">
        <v>-1.21155188476143</v>
      </c>
      <c r="Q110" s="6" t="n">
        <v>1.91835190428799</v>
      </c>
      <c r="R110" s="6" t="n">
        <v>0.901873293170263</v>
      </c>
      <c r="S110" s="7" t="n">
        <v>0.219839037105978</v>
      </c>
      <c r="T110" s="7" t="n">
        <v>0.238544454075058</v>
      </c>
      <c r="U110" s="6" t="n">
        <v>0.836397263935969</v>
      </c>
      <c r="V110" s="6" t="n">
        <v>0.536224437565607</v>
      </c>
      <c r="W110" s="6" t="n">
        <v>3.673896436</v>
      </c>
      <c r="X110" s="0" t="s">
        <v>91</v>
      </c>
      <c r="Y110" s="1" t="b">
        <f aca="false">TRUE()</f>
        <v>1</v>
      </c>
      <c r="Z110" s="1" t="b">
        <f aca="false">FALSE()</f>
        <v>0</v>
      </c>
      <c r="AA110" s="1" t="b">
        <f aca="false">TRUE()</f>
        <v>1</v>
      </c>
    </row>
    <row r="111" customFormat="false" ht="15" hidden="false" customHeight="false" outlineLevel="0" collapsed="false">
      <c r="A111" s="0" t="s">
        <v>508</v>
      </c>
      <c r="B111" s="0" t="s">
        <v>509</v>
      </c>
      <c r="C111" s="0" t="s">
        <v>510</v>
      </c>
      <c r="D111" s="0" t="n">
        <v>1</v>
      </c>
      <c r="E111" s="0" t="s">
        <v>511</v>
      </c>
      <c r="F111" s="0" t="s">
        <v>512</v>
      </c>
      <c r="G111" s="0" t="s">
        <v>46</v>
      </c>
      <c r="H111" s="0" t="n">
        <v>100</v>
      </c>
      <c r="I111" s="6" t="n">
        <v>-1.04079472806929</v>
      </c>
      <c r="J111" s="6" t="n">
        <v>-1.1347888144084</v>
      </c>
      <c r="K111" s="6" t="n">
        <v>0.804551118262945</v>
      </c>
      <c r="L111" s="6" t="n">
        <v>0.489959142387327</v>
      </c>
      <c r="M111" s="6" t="n">
        <v>0.452024102669272</v>
      </c>
      <c r="N111" s="6" t="n">
        <v>1.06100983259695</v>
      </c>
      <c r="O111" s="6" t="n">
        <v>1.69995161611286</v>
      </c>
      <c r="P111" s="6" t="n">
        <v>3.94327498656106</v>
      </c>
      <c r="Q111" s="6" t="n">
        <v>3.98723321232949</v>
      </c>
      <c r="R111" s="6" t="n">
        <v>3.65674095635362</v>
      </c>
      <c r="S111" s="7" t="n">
        <v>0.17955128771509</v>
      </c>
      <c r="T111" s="7" t="n">
        <v>0.00685698632637108</v>
      </c>
      <c r="U111" s="6" t="n">
        <v>1.07099518379303</v>
      </c>
      <c r="V111" s="6" t="n">
        <v>3.86241638508139</v>
      </c>
      <c r="W111" s="6" t="n">
        <v>11.55071633</v>
      </c>
      <c r="X111" s="0" t="s">
        <v>91</v>
      </c>
      <c r="Y111" s="1" t="b">
        <f aca="false">TRUE()</f>
        <v>1</v>
      </c>
      <c r="Z111" s="1" t="b">
        <f aca="false">FALSE()</f>
        <v>0</v>
      </c>
      <c r="AA111" s="1" t="b">
        <f aca="false">TRUE()</f>
        <v>1</v>
      </c>
    </row>
    <row r="112" customFormat="false" ht="15" hidden="false" customHeight="false" outlineLevel="0" collapsed="false">
      <c r="A112" s="0" t="s">
        <v>513</v>
      </c>
      <c r="B112" s="0" t="s">
        <v>514</v>
      </c>
      <c r="C112" s="0" t="s">
        <v>515</v>
      </c>
      <c r="D112" s="0" t="n">
        <v>1</v>
      </c>
      <c r="E112" s="0" t="s">
        <v>516</v>
      </c>
      <c r="F112" s="0" t="s">
        <v>517</v>
      </c>
      <c r="G112" s="0" t="s">
        <v>34</v>
      </c>
      <c r="H112" s="0" t="n">
        <v>100</v>
      </c>
      <c r="I112" s="6" t="n">
        <v>0.0653413603175393</v>
      </c>
      <c r="J112" s="6" t="n">
        <v>0.5194608292007</v>
      </c>
      <c r="K112" s="6" t="n">
        <v>-0.30291189525155</v>
      </c>
      <c r="L112" s="6" t="n">
        <v>-0.504069623181108</v>
      </c>
      <c r="M112" s="6" t="n">
        <v>-0.0344164311958527</v>
      </c>
      <c r="N112" s="6" t="n">
        <v>-0.0757488409356763</v>
      </c>
      <c r="O112" s="6" t="n">
        <v>-0.176398134797298</v>
      </c>
      <c r="P112" s="6" t="n">
        <v>1.78502519907508</v>
      </c>
      <c r="Q112" s="6" t="n">
        <v>1.58785046265217</v>
      </c>
      <c r="R112" s="6" t="n">
        <v>1.78049554059456</v>
      </c>
      <c r="S112" s="7" t="n">
        <v>0.913198047431689</v>
      </c>
      <c r="T112" s="7" t="n">
        <v>0.00624243832565337</v>
      </c>
      <c r="U112" s="6" t="n">
        <v>-0.0955211356429425</v>
      </c>
      <c r="V112" s="6" t="n">
        <v>1.71779040077394</v>
      </c>
      <c r="W112" s="6" t="n">
        <v>3.052355383</v>
      </c>
      <c r="X112" s="0" t="s">
        <v>91</v>
      </c>
      <c r="Y112" s="1" t="b">
        <f aca="false">TRUE()</f>
        <v>1</v>
      </c>
      <c r="Z112" s="1" t="b">
        <f aca="false">FALSE()</f>
        <v>0</v>
      </c>
      <c r="AA112" s="1" t="b">
        <f aca="false">TRUE()</f>
        <v>1</v>
      </c>
    </row>
    <row r="113" customFormat="false" ht="15" hidden="false" customHeight="false" outlineLevel="0" collapsed="false">
      <c r="A113" s="0" t="s">
        <v>518</v>
      </c>
      <c r="B113" s="0" t="s">
        <v>519</v>
      </c>
      <c r="C113" s="0" t="s">
        <v>520</v>
      </c>
      <c r="D113" s="0" t="n">
        <v>1</v>
      </c>
      <c r="E113" s="0" t="s">
        <v>521</v>
      </c>
      <c r="F113" s="0" t="s">
        <v>522</v>
      </c>
      <c r="G113" s="0" t="s">
        <v>34</v>
      </c>
      <c r="H113" s="0" t="n">
        <v>100</v>
      </c>
      <c r="I113" s="6" t="n">
        <v>0.171547253050068</v>
      </c>
      <c r="J113" s="6" t="n">
        <v>-0.100424534490543</v>
      </c>
      <c r="K113" s="6" t="n">
        <v>-0.0502741431291575</v>
      </c>
      <c r="L113" s="6" t="n">
        <v>-0.0278038623254623</v>
      </c>
      <c r="M113" s="6" t="n">
        <v>0.692672033974562</v>
      </c>
      <c r="N113" s="6" t="n">
        <v>0.581400051797809</v>
      </c>
      <c r="O113" s="6" t="n">
        <v>0.413909979272547</v>
      </c>
      <c r="P113" s="6" t="n">
        <v>2.18198657272785</v>
      </c>
      <c r="Q113" s="6" t="n">
        <v>2.47828885993972</v>
      </c>
      <c r="R113" s="6" t="n">
        <v>2.18071603540145</v>
      </c>
      <c r="S113" s="7" t="n">
        <v>0.0221641825563117</v>
      </c>
      <c r="T113" s="7" t="n">
        <v>0.000673938138713483</v>
      </c>
      <c r="U113" s="6" t="n">
        <v>0.562660688348306</v>
      </c>
      <c r="V113" s="6" t="n">
        <v>2.28033048935634</v>
      </c>
      <c r="W113" s="6" t="n">
        <v>15.24546138</v>
      </c>
      <c r="X113" s="0" t="s">
        <v>35</v>
      </c>
      <c r="Y113" s="1" t="b">
        <f aca="false">TRUE()</f>
        <v>1</v>
      </c>
      <c r="Z113" s="1" t="b">
        <f aca="false">TRUE()</f>
        <v>1</v>
      </c>
      <c r="AA113" s="1" t="b">
        <f aca="false">TRUE()</f>
        <v>1</v>
      </c>
    </row>
    <row r="114" customFormat="false" ht="15" hidden="false" customHeight="false" outlineLevel="0" collapsed="false">
      <c r="A114" s="0" t="s">
        <v>523</v>
      </c>
      <c r="B114" s="0" t="s">
        <v>524</v>
      </c>
      <c r="C114" s="0" t="s">
        <v>525</v>
      </c>
      <c r="D114" s="0" t="n">
        <v>1</v>
      </c>
      <c r="E114" s="0" t="s">
        <v>526</v>
      </c>
      <c r="F114" s="0" t="s">
        <v>527</v>
      </c>
      <c r="G114" s="0" t="s">
        <v>34</v>
      </c>
      <c r="H114" s="0" t="n">
        <v>100</v>
      </c>
      <c r="I114" s="6" t="n">
        <v>0.0448541883165014</v>
      </c>
      <c r="J114" s="6" t="n">
        <v>0.116713993283629</v>
      </c>
      <c r="K114" s="6" t="n">
        <v>-0.107110014040357</v>
      </c>
      <c r="L114" s="6" t="n">
        <v>0.068307314247483</v>
      </c>
      <c r="M114" s="6" t="n">
        <v>-0.187864725393704</v>
      </c>
      <c r="N114" s="6" t="n">
        <v>0.40222728752983</v>
      </c>
      <c r="O114" s="6" t="n">
        <v>0.183110281920504</v>
      </c>
      <c r="P114" s="6" t="n">
        <v>1.67387242855698</v>
      </c>
      <c r="Q114" s="6" t="n">
        <v>1.55343773853405</v>
      </c>
      <c r="R114" s="6" t="n">
        <v>1.19865182755276</v>
      </c>
      <c r="S114" s="7" t="n">
        <v>0.72032205788175</v>
      </c>
      <c r="T114" s="7" t="n">
        <v>0.0101798194969504</v>
      </c>
      <c r="U114" s="6" t="n">
        <v>0.132490948018877</v>
      </c>
      <c r="V114" s="6" t="n">
        <v>1.47532066488126</v>
      </c>
      <c r="W114" s="6" t="n">
        <v>5.157380371</v>
      </c>
      <c r="X114" s="0" t="s">
        <v>35</v>
      </c>
      <c r="Y114" s="1" t="b">
        <f aca="false">TRUE()</f>
        <v>1</v>
      </c>
      <c r="Z114" s="1" t="b">
        <f aca="false">TRUE()</f>
        <v>1</v>
      </c>
      <c r="AA114" s="1" t="b">
        <f aca="false">TRUE()</f>
        <v>1</v>
      </c>
    </row>
    <row r="115" customFormat="false" ht="15" hidden="false" customHeight="false" outlineLevel="0" collapsed="false">
      <c r="A115" s="0" t="s">
        <v>528</v>
      </c>
      <c r="B115" s="0" t="s">
        <v>529</v>
      </c>
      <c r="C115" s="0" t="s">
        <v>530</v>
      </c>
      <c r="D115" s="0" t="n">
        <v>1</v>
      </c>
      <c r="E115" s="0" t="s">
        <v>531</v>
      </c>
      <c r="F115" s="0" t="s">
        <v>532</v>
      </c>
      <c r="G115" s="0" t="s">
        <v>34</v>
      </c>
      <c r="H115" s="0" t="n">
        <v>100</v>
      </c>
      <c r="I115" s="6" t="n">
        <v>-0.280187855229079</v>
      </c>
      <c r="J115" s="6" t="n">
        <v>0.305209781987872</v>
      </c>
      <c r="K115" s="6" t="n">
        <v>0.292976074173807</v>
      </c>
      <c r="L115" s="6" t="n">
        <v>-0.469814546712862</v>
      </c>
      <c r="M115" s="6" t="n">
        <v>-0.558626109915259</v>
      </c>
      <c r="N115" s="6" t="n">
        <v>0.572793331531058</v>
      </c>
      <c r="O115" s="6" t="n">
        <v>-0.117672430069906</v>
      </c>
      <c r="P115" s="6" t="n">
        <v>0.803576449991021</v>
      </c>
      <c r="Q115" s="6" t="n">
        <v>0.155548171035668</v>
      </c>
      <c r="R115" s="6" t="n">
        <v>-0.311790776574522</v>
      </c>
      <c r="S115" s="7" t="n">
        <v>0.995288478176548</v>
      </c>
      <c r="T115" s="7" t="n">
        <v>0.574760380423804</v>
      </c>
      <c r="U115" s="6" t="n">
        <v>-0.0345017361513689</v>
      </c>
      <c r="V115" s="6" t="n">
        <v>0.215777948150722</v>
      </c>
      <c r="W115" s="6" t="n">
        <v>8.448139815</v>
      </c>
      <c r="X115" s="0" t="s">
        <v>35</v>
      </c>
      <c r="Y115" s="1" t="b">
        <f aca="false">TRUE()</f>
        <v>1</v>
      </c>
      <c r="Z115" s="1" t="b">
        <f aca="false">FALSE()</f>
        <v>0</v>
      </c>
      <c r="AA115" s="1" t="b">
        <f aca="false">TRUE()</f>
        <v>1</v>
      </c>
    </row>
    <row r="116" customFormat="false" ht="15" hidden="false" customHeight="false" outlineLevel="0" collapsed="false">
      <c r="A116" s="0" t="s">
        <v>528</v>
      </c>
      <c r="B116" s="0" t="s">
        <v>529</v>
      </c>
      <c r="C116" s="0" t="s">
        <v>533</v>
      </c>
      <c r="D116" s="0" t="n">
        <v>1</v>
      </c>
      <c r="E116" s="0" t="s">
        <v>534</v>
      </c>
      <c r="F116" s="0" t="s">
        <v>535</v>
      </c>
      <c r="G116" s="0" t="s">
        <v>34</v>
      </c>
      <c r="H116" s="0" t="n">
        <v>99.7</v>
      </c>
      <c r="I116" s="6" t="n">
        <v>-0.178969533240493</v>
      </c>
      <c r="J116" s="6" t="n">
        <v>-0.245408617805955</v>
      </c>
      <c r="K116" s="6" t="n">
        <v>0.24759025999615</v>
      </c>
      <c r="L116" s="6" t="n">
        <v>0.127199447416388</v>
      </c>
      <c r="M116" s="6" t="n">
        <v>3.8452889602615</v>
      </c>
      <c r="N116" s="6" t="n">
        <v>4.00903738736271</v>
      </c>
      <c r="O116" s="6" t="n">
        <v>3.73740529998293</v>
      </c>
      <c r="P116" s="6" t="n">
        <v>2.91268970122445</v>
      </c>
      <c r="Q116" s="6" t="n">
        <v>2.37024403262108</v>
      </c>
      <c r="R116" s="6" t="n">
        <v>2.31453460003479</v>
      </c>
      <c r="S116" s="7" t="n">
        <v>0.000256608202971363</v>
      </c>
      <c r="T116" s="7" t="n">
        <v>0.00224840928832496</v>
      </c>
      <c r="U116" s="6" t="n">
        <v>3.86391054920238</v>
      </c>
      <c r="V116" s="6" t="n">
        <v>2.53248944462677</v>
      </c>
      <c r="W116" s="6" t="n">
        <v>10.73373146</v>
      </c>
      <c r="X116" s="0" t="s">
        <v>35</v>
      </c>
      <c r="Y116" s="1" t="b">
        <f aca="false">TRUE()</f>
        <v>1</v>
      </c>
      <c r="Z116" s="1" t="b">
        <f aca="false">FALSE()</f>
        <v>0</v>
      </c>
      <c r="AA116" s="1" t="b">
        <f aca="false">TRUE()</f>
        <v>1</v>
      </c>
    </row>
    <row r="117" customFormat="false" ht="15" hidden="false" customHeight="false" outlineLevel="0" collapsed="false">
      <c r="A117" s="0" t="s">
        <v>536</v>
      </c>
      <c r="B117" s="0" t="s">
        <v>537</v>
      </c>
      <c r="C117" s="0" t="s">
        <v>538</v>
      </c>
      <c r="D117" s="0" t="n">
        <v>1</v>
      </c>
      <c r="E117" s="0" t="s">
        <v>539</v>
      </c>
      <c r="F117" s="0" t="s">
        <v>540</v>
      </c>
      <c r="G117" s="0" t="s">
        <v>34</v>
      </c>
      <c r="H117" s="0" t="n">
        <v>99.3</v>
      </c>
      <c r="I117" s="6" t="n">
        <v>0.0354744247999004</v>
      </c>
      <c r="J117" s="6" t="n">
        <v>-0.206839714541618</v>
      </c>
      <c r="K117" s="6" t="n">
        <v>0.0807095882200429</v>
      </c>
      <c r="L117" s="6" t="n">
        <v>-0.0482835271785048</v>
      </c>
      <c r="M117" s="6" t="n">
        <v>1.66838621867503</v>
      </c>
      <c r="N117" s="6" t="n">
        <v>0.531744935970071</v>
      </c>
      <c r="O117" s="6" t="n">
        <v>1.06220354614733</v>
      </c>
      <c r="P117" s="6" t="n">
        <v>2.31790788266016</v>
      </c>
      <c r="Q117" s="6" t="n">
        <v>2.29677685618166</v>
      </c>
      <c r="R117" s="6" t="n">
        <v>3.40020979277295</v>
      </c>
      <c r="S117" s="7" t="n">
        <v>0.148050015659163</v>
      </c>
      <c r="T117" s="7" t="n">
        <v>0.0248292129599106</v>
      </c>
      <c r="U117" s="6" t="n">
        <v>1.08744490026414</v>
      </c>
      <c r="V117" s="6" t="n">
        <v>2.67163151053825</v>
      </c>
      <c r="W117" s="6" t="n">
        <v>8.21423015299999</v>
      </c>
      <c r="X117" s="0" t="s">
        <v>91</v>
      </c>
      <c r="Y117" s="1" t="b">
        <f aca="false">TRUE()</f>
        <v>1</v>
      </c>
      <c r="Z117" s="1" t="b">
        <f aca="false">FALSE()</f>
        <v>0</v>
      </c>
      <c r="AA117" s="1" t="b">
        <f aca="false">TRUE()</f>
        <v>1</v>
      </c>
    </row>
    <row r="118" customFormat="false" ht="15" hidden="false" customHeight="false" outlineLevel="0" collapsed="false">
      <c r="A118" s="0" t="s">
        <v>541</v>
      </c>
      <c r="B118" s="0" t="s">
        <v>542</v>
      </c>
      <c r="C118" s="0" t="s">
        <v>543</v>
      </c>
      <c r="D118" s="0" t="n">
        <v>1</v>
      </c>
      <c r="E118" s="0" t="s">
        <v>544</v>
      </c>
      <c r="F118" s="0" t="s">
        <v>545</v>
      </c>
      <c r="G118" s="0" t="s">
        <v>80</v>
      </c>
      <c r="H118" s="0" t="n">
        <v>99.5</v>
      </c>
      <c r="I118" s="6" t="n">
        <v>-0.397099974743401</v>
      </c>
      <c r="J118" s="6" t="n">
        <v>-0.308348437524489</v>
      </c>
      <c r="K118" s="6" t="n">
        <v>0.478423616388809</v>
      </c>
      <c r="L118" s="6" t="n">
        <v>0.102439588752991</v>
      </c>
      <c r="M118" s="6" t="n">
        <v>3.42659015638719</v>
      </c>
      <c r="N118" s="6" t="n">
        <v>3.00221089156617</v>
      </c>
      <c r="O118" s="6" t="n">
        <v>3.1741499866497</v>
      </c>
      <c r="P118" s="6" t="n">
        <v>1.46156402973773</v>
      </c>
      <c r="Q118" s="6" t="n">
        <v>1.24376304909697</v>
      </c>
      <c r="R118" s="6" t="n">
        <v>0.461564029737734</v>
      </c>
      <c r="S118" s="7" t="n">
        <v>0.00122473485910273</v>
      </c>
      <c r="T118" s="7" t="n">
        <v>0.0620512066731769</v>
      </c>
      <c r="U118" s="6" t="n">
        <v>3.20098367820102</v>
      </c>
      <c r="V118" s="6" t="n">
        <v>1.05563036952415</v>
      </c>
      <c r="W118" s="6" t="n">
        <v>3.593885172</v>
      </c>
      <c r="X118" s="0" t="s">
        <v>35</v>
      </c>
      <c r="Y118" s="1" t="b">
        <f aca="false">TRUE()</f>
        <v>1</v>
      </c>
      <c r="Z118" s="1" t="b">
        <f aca="false">FALSE()</f>
        <v>0</v>
      </c>
      <c r="AA118" s="1" t="b">
        <f aca="false">TRUE()</f>
        <v>1</v>
      </c>
    </row>
    <row r="119" customFormat="false" ht="15" hidden="false" customHeight="false" outlineLevel="0" collapsed="false">
      <c r="A119" s="0" t="s">
        <v>546</v>
      </c>
      <c r="B119" s="0" t="s">
        <v>547</v>
      </c>
      <c r="C119" s="0" t="s">
        <v>548</v>
      </c>
      <c r="D119" s="0" t="n">
        <v>1</v>
      </c>
      <c r="E119" s="0" t="s">
        <v>549</v>
      </c>
      <c r="F119" s="0" t="s">
        <v>550</v>
      </c>
      <c r="G119" s="0" t="s">
        <v>34</v>
      </c>
      <c r="H119" s="0" t="n">
        <v>99.7</v>
      </c>
      <c r="I119" s="6" t="n">
        <v>-0.64713714017258</v>
      </c>
      <c r="J119" s="6" t="n">
        <v>-0.120131491560199</v>
      </c>
      <c r="K119" s="6" t="n">
        <v>0.340638037514573</v>
      </c>
      <c r="L119" s="6" t="n">
        <v>0.252594125295802</v>
      </c>
      <c r="M119" s="6" t="n">
        <v>0.0103801953087107</v>
      </c>
      <c r="N119" s="6" t="n">
        <v>0.293267464509123</v>
      </c>
      <c r="O119" s="6" t="n">
        <v>0.440148392270826</v>
      </c>
      <c r="P119" s="6" t="n">
        <v>2.16654727997026</v>
      </c>
      <c r="Q119" s="6" t="n">
        <v>2.1205551628716</v>
      </c>
      <c r="R119" s="6" t="n">
        <v>2.10692329728384</v>
      </c>
      <c r="S119" s="7" t="n">
        <v>0.438883603615976</v>
      </c>
      <c r="T119" s="7" t="n">
        <v>0.00530002251612642</v>
      </c>
      <c r="U119" s="6" t="n">
        <v>0.247932017362886</v>
      </c>
      <c r="V119" s="6" t="n">
        <v>2.13134191337523</v>
      </c>
      <c r="W119" s="6" t="n">
        <v>8.614703104</v>
      </c>
      <c r="X119" s="0" t="s">
        <v>97</v>
      </c>
      <c r="Y119" s="1" t="b">
        <f aca="false">TRUE()</f>
        <v>1</v>
      </c>
      <c r="Z119" s="1" t="b">
        <f aca="false">FALSE()</f>
        <v>0</v>
      </c>
      <c r="AA119" s="1" t="b">
        <f aca="false">TRUE()</f>
        <v>1</v>
      </c>
    </row>
    <row r="120" customFormat="false" ht="15" hidden="false" customHeight="false" outlineLevel="0" collapsed="false">
      <c r="A120" s="0" t="s">
        <v>551</v>
      </c>
      <c r="B120" s="0" t="s">
        <v>552</v>
      </c>
      <c r="C120" s="0" t="s">
        <v>553</v>
      </c>
      <c r="D120" s="0" t="n">
        <v>1</v>
      </c>
      <c r="E120" s="0" t="s">
        <v>554</v>
      </c>
      <c r="F120" s="0" t="s">
        <v>555</v>
      </c>
      <c r="G120" s="0" t="s">
        <v>46</v>
      </c>
      <c r="H120" s="0" t="n">
        <v>100</v>
      </c>
      <c r="I120" s="6" t="n">
        <v>0.0349985422180843</v>
      </c>
      <c r="J120" s="6" t="n">
        <v>-0.0739584419328044</v>
      </c>
      <c r="K120" s="6" t="n">
        <v>0.243984305003379</v>
      </c>
      <c r="L120" s="6" t="n">
        <v>-0.270873957253429</v>
      </c>
      <c r="M120" s="6" t="n">
        <v>0.0250591878464292</v>
      </c>
      <c r="N120" s="6" t="n">
        <v>0.48345117608571</v>
      </c>
      <c r="O120" s="6" t="n">
        <v>0.388010277411842</v>
      </c>
      <c r="P120" s="6" t="n">
        <v>4.0690997686322</v>
      </c>
      <c r="Q120" s="6" t="n">
        <v>4.07774731724571</v>
      </c>
      <c r="R120" s="6" t="n">
        <v>3.322302890541</v>
      </c>
      <c r="S120" s="7" t="n">
        <v>0.250073180506435</v>
      </c>
      <c r="T120" s="7" t="n">
        <v>0.00336098185387832</v>
      </c>
      <c r="U120" s="6" t="n">
        <v>0.298840213781327</v>
      </c>
      <c r="V120" s="6" t="n">
        <v>3.82304999213964</v>
      </c>
      <c r="W120" s="6" t="n">
        <v>3.529139642</v>
      </c>
      <c r="X120" s="0" t="s">
        <v>91</v>
      </c>
      <c r="Y120" s="1" t="b">
        <f aca="false">TRUE()</f>
        <v>1</v>
      </c>
      <c r="Z120" s="1" t="b">
        <f aca="false">FALSE()</f>
        <v>0</v>
      </c>
      <c r="AA120" s="1" t="b">
        <f aca="false">TRUE()</f>
        <v>1</v>
      </c>
    </row>
    <row r="121" customFormat="false" ht="15" hidden="false" customHeight="false" outlineLevel="0" collapsed="false">
      <c r="A121" s="0" t="s">
        <v>556</v>
      </c>
      <c r="B121" s="0" t="s">
        <v>557</v>
      </c>
      <c r="C121" s="0" t="s">
        <v>558</v>
      </c>
      <c r="D121" s="0" t="n">
        <v>1</v>
      </c>
      <c r="E121" s="0" t="s">
        <v>559</v>
      </c>
      <c r="F121" s="0" t="s">
        <v>560</v>
      </c>
      <c r="G121" s="0" t="s">
        <v>34</v>
      </c>
      <c r="H121" s="0" t="n">
        <v>100</v>
      </c>
      <c r="I121" s="6" t="n">
        <v>-0.113992138583973</v>
      </c>
      <c r="J121" s="6" t="n">
        <v>-0.135722370079338</v>
      </c>
      <c r="K121" s="6" t="n">
        <v>0.27261391959128</v>
      </c>
      <c r="L121" s="6" t="n">
        <v>-0.0274016772524994</v>
      </c>
      <c r="M121" s="6" t="n">
        <v>0.541345890542085</v>
      </c>
      <c r="N121" s="6" t="n">
        <v>0.771590291967299</v>
      </c>
      <c r="O121" s="6" t="n">
        <v>0.589625467203184</v>
      </c>
      <c r="P121" s="6" t="n">
        <v>2.09643773045956</v>
      </c>
      <c r="Q121" s="6" t="n">
        <v>2.10083721001456</v>
      </c>
      <c r="R121" s="6" t="n">
        <v>1.97803752310051</v>
      </c>
      <c r="S121" s="7" t="n">
        <v>0.0152567140110729</v>
      </c>
      <c r="T121" s="7" t="n">
        <v>0.000325600420127884</v>
      </c>
      <c r="U121" s="6" t="n">
        <v>0.634187216570856</v>
      </c>
      <c r="V121" s="6" t="n">
        <v>2.05843748785821</v>
      </c>
      <c r="W121" s="6" t="n">
        <v>3.541242805</v>
      </c>
      <c r="X121" s="0" t="s">
        <v>35</v>
      </c>
      <c r="Y121" s="1" t="b">
        <f aca="false">TRUE()</f>
        <v>1</v>
      </c>
      <c r="Z121" s="1" t="b">
        <f aca="false">FALSE()</f>
        <v>0</v>
      </c>
      <c r="AA121" s="1" t="b">
        <f aca="false">TRUE()</f>
        <v>1</v>
      </c>
    </row>
    <row r="122" customFormat="false" ht="15" hidden="false" customHeight="false" outlineLevel="0" collapsed="false">
      <c r="A122" s="0" t="s">
        <v>561</v>
      </c>
      <c r="B122" s="0" t="s">
        <v>562</v>
      </c>
      <c r="C122" s="0" t="s">
        <v>563</v>
      </c>
      <c r="D122" s="0" t="n">
        <v>1</v>
      </c>
      <c r="E122" s="0" t="s">
        <v>564</v>
      </c>
      <c r="F122" s="0" t="s">
        <v>565</v>
      </c>
      <c r="G122" s="0" t="s">
        <v>34</v>
      </c>
      <c r="H122" s="0" t="n">
        <v>100</v>
      </c>
      <c r="I122" s="6" t="n">
        <v>-0.290547265409178</v>
      </c>
      <c r="J122" s="6" t="n">
        <v>0.347091665715845</v>
      </c>
      <c r="K122" s="6" t="n">
        <v>-0.462851895067398</v>
      </c>
      <c r="L122" s="6" t="n">
        <v>0.128143553220958</v>
      </c>
      <c r="M122" s="6" t="n">
        <v>-0.171699088076245</v>
      </c>
      <c r="N122" s="6" t="n">
        <v>-0.0059670998766157</v>
      </c>
      <c r="O122" s="6" t="n">
        <v>0.567552549882368</v>
      </c>
      <c r="P122" s="6" t="n">
        <v>3.03980455092866</v>
      </c>
      <c r="Q122" s="6" t="n">
        <v>3.62919357200202</v>
      </c>
      <c r="R122" s="6" t="n">
        <v>3.54883711714635</v>
      </c>
      <c r="S122" s="7" t="n">
        <v>0.642463635257869</v>
      </c>
      <c r="T122" s="7" t="n">
        <v>0.00041634850135641</v>
      </c>
      <c r="U122" s="6" t="n">
        <v>0.129962120643169</v>
      </c>
      <c r="V122" s="6" t="n">
        <v>3.40594508002568</v>
      </c>
      <c r="W122" s="6" t="n">
        <v>3.820591325</v>
      </c>
      <c r="X122" s="0" t="s">
        <v>35</v>
      </c>
      <c r="Y122" s="1" t="b">
        <f aca="false">TRUE()</f>
        <v>1</v>
      </c>
      <c r="Z122" s="1" t="b">
        <f aca="false">FALSE()</f>
        <v>0</v>
      </c>
      <c r="AA122" s="1" t="b">
        <f aca="false">TRUE()</f>
        <v>1</v>
      </c>
    </row>
    <row r="123" customFormat="false" ht="15" hidden="false" customHeight="false" outlineLevel="0" collapsed="false">
      <c r="A123" s="0" t="s">
        <v>566</v>
      </c>
      <c r="B123" s="0" t="s">
        <v>567</v>
      </c>
      <c r="C123" s="0" t="s">
        <v>568</v>
      </c>
      <c r="D123" s="0" t="n">
        <v>1</v>
      </c>
      <c r="E123" s="0" t="s">
        <v>569</v>
      </c>
      <c r="F123" s="0" t="s">
        <v>570</v>
      </c>
      <c r="G123" s="0" t="s">
        <v>46</v>
      </c>
      <c r="H123" s="0" t="n">
        <v>99.6</v>
      </c>
      <c r="I123" s="6" t="n">
        <v>-0.15918359513577</v>
      </c>
      <c r="J123" s="6" t="n">
        <v>-0.646612991710164</v>
      </c>
      <c r="K123" s="6" t="n">
        <v>0.379187106296913</v>
      </c>
      <c r="L123" s="6" t="n">
        <v>0.187838422404181</v>
      </c>
      <c r="M123" s="6" t="n">
        <v>3.98671706839784</v>
      </c>
      <c r="N123" s="6" t="n">
        <v>3.89795734800113</v>
      </c>
      <c r="O123" s="6" t="n">
        <v>3.8068085504841</v>
      </c>
      <c r="P123" s="6" t="n">
        <v>2.82312931485799</v>
      </c>
      <c r="Q123" s="6" t="n">
        <v>2.74372829992618</v>
      </c>
      <c r="R123" s="6" t="n">
        <v>2.55512161865113</v>
      </c>
      <c r="S123" s="7" t="n">
        <v>0.00280210975199949</v>
      </c>
      <c r="T123" s="7" t="n">
        <v>0.00172345470990656</v>
      </c>
      <c r="U123" s="6" t="n">
        <v>3.89716098896102</v>
      </c>
      <c r="V123" s="6" t="n">
        <v>2.7073264111451</v>
      </c>
      <c r="W123" s="6" t="n">
        <v>21.49497517</v>
      </c>
      <c r="X123" s="0" t="s">
        <v>35</v>
      </c>
      <c r="Y123" s="1" t="b">
        <f aca="false">TRUE()</f>
        <v>1</v>
      </c>
      <c r="Z123" s="1" t="b">
        <f aca="false">TRUE()</f>
        <v>1</v>
      </c>
      <c r="AA123" s="1" t="b">
        <f aca="false">TRUE()</f>
        <v>1</v>
      </c>
    </row>
    <row r="124" customFormat="false" ht="15" hidden="false" customHeight="false" outlineLevel="0" collapsed="false">
      <c r="A124" s="0" t="s">
        <v>571</v>
      </c>
      <c r="B124" s="0" t="s">
        <v>572</v>
      </c>
      <c r="C124" s="0" t="s">
        <v>573</v>
      </c>
      <c r="D124" s="0" t="n">
        <v>2</v>
      </c>
      <c r="E124" s="0" t="s">
        <v>574</v>
      </c>
      <c r="F124" s="0" t="s">
        <v>575</v>
      </c>
      <c r="G124" s="0" t="s">
        <v>46</v>
      </c>
      <c r="H124" s="0" t="n">
        <v>100</v>
      </c>
      <c r="I124" s="6" t="n">
        <v>-0.54821795388867</v>
      </c>
      <c r="J124" s="6" t="n">
        <v>0.235281463462977</v>
      </c>
      <c r="K124" s="6" t="n">
        <v>-0.105612920221175</v>
      </c>
      <c r="L124" s="6" t="n">
        <v>0.265432374700415</v>
      </c>
      <c r="M124" s="6" t="n">
        <v>0.597735516233847</v>
      </c>
      <c r="N124" s="6" t="n">
        <v>1.61535865388284</v>
      </c>
      <c r="O124" s="6" t="n">
        <v>-0.322725718780943</v>
      </c>
      <c r="P124" s="6" t="n">
        <v>2.31229445506935</v>
      </c>
      <c r="Q124" s="6" t="n">
        <v>1.99099402825406</v>
      </c>
      <c r="R124" s="6" t="n">
        <v>1.95042375986599</v>
      </c>
      <c r="S124" s="7" t="n">
        <v>0.480563240257392</v>
      </c>
      <c r="T124" s="7" t="n">
        <v>0.00126667618140866</v>
      </c>
      <c r="U124" s="6" t="n">
        <v>0.630122817111915</v>
      </c>
      <c r="V124" s="6" t="n">
        <v>2.0845707477298</v>
      </c>
      <c r="W124" s="6" t="n">
        <v>5.87560651</v>
      </c>
      <c r="X124" s="0" t="s">
        <v>97</v>
      </c>
      <c r="Y124" s="1" t="b">
        <f aca="false">TRUE()</f>
        <v>1</v>
      </c>
      <c r="Z124" s="1" t="b">
        <f aca="false">TRUE()</f>
        <v>1</v>
      </c>
      <c r="AA124" s="1" t="b">
        <f aca="false">TRUE()</f>
        <v>1</v>
      </c>
      <c r="AB124" s="9" t="s">
        <v>576</v>
      </c>
    </row>
    <row r="125" customFormat="false" ht="15" hidden="false" customHeight="false" outlineLevel="0" collapsed="false">
      <c r="A125" s="0" t="s">
        <v>571</v>
      </c>
      <c r="B125" s="0" t="s">
        <v>572</v>
      </c>
      <c r="C125" s="0" t="s">
        <v>573</v>
      </c>
      <c r="D125" s="0" t="n">
        <v>2</v>
      </c>
      <c r="E125" s="0" t="s">
        <v>577</v>
      </c>
      <c r="F125" s="0" t="s">
        <v>578</v>
      </c>
      <c r="G125" s="0" t="s">
        <v>34</v>
      </c>
      <c r="H125" s="0" t="n">
        <v>100</v>
      </c>
      <c r="I125" s="6" t="n">
        <v>-0.54821795388867</v>
      </c>
      <c r="J125" s="6" t="n">
        <v>0.235281463462977</v>
      </c>
      <c r="K125" s="6" t="n">
        <v>-0.105612920221175</v>
      </c>
      <c r="L125" s="6" t="n">
        <v>0.265432374700415</v>
      </c>
      <c r="M125" s="6" t="n">
        <v>0.597735516233847</v>
      </c>
      <c r="N125" s="6" t="n">
        <v>1.61535865388284</v>
      </c>
      <c r="O125" s="6" t="n">
        <v>-0.322725718780943</v>
      </c>
      <c r="P125" s="6" t="n">
        <v>2.31229445506935</v>
      </c>
      <c r="Q125" s="6" t="n">
        <v>1.99099402825406</v>
      </c>
      <c r="R125" s="6" t="n">
        <v>1.95042375986599</v>
      </c>
      <c r="S125" s="7" t="n">
        <v>0.480563240257392</v>
      </c>
      <c r="T125" s="7" t="n">
        <v>0.00126667618140866</v>
      </c>
      <c r="U125" s="6" t="n">
        <v>0.630122817111915</v>
      </c>
      <c r="V125" s="6" t="n">
        <v>2.0845707477298</v>
      </c>
      <c r="W125" s="6" t="n">
        <v>12.92347465</v>
      </c>
      <c r="X125" s="0" t="s">
        <v>97</v>
      </c>
      <c r="Y125" s="1" t="b">
        <f aca="false">TRUE()</f>
        <v>1</v>
      </c>
      <c r="Z125" s="1" t="b">
        <f aca="false">TRUE()</f>
        <v>1</v>
      </c>
      <c r="AA125" s="1" t="b">
        <f aca="false">TRUE()</f>
        <v>1</v>
      </c>
      <c r="AB125" s="9" t="s">
        <v>576</v>
      </c>
    </row>
    <row r="126" customFormat="false" ht="15" hidden="false" customHeight="false" outlineLevel="0" collapsed="false">
      <c r="A126" s="0" t="s">
        <v>579</v>
      </c>
      <c r="B126" s="0" t="s">
        <v>580</v>
      </c>
      <c r="C126" s="0" t="s">
        <v>581</v>
      </c>
      <c r="D126" s="0" t="n">
        <v>1</v>
      </c>
      <c r="E126" s="0" t="s">
        <v>582</v>
      </c>
      <c r="F126" s="0" t="s">
        <v>583</v>
      </c>
      <c r="G126" s="0" t="s">
        <v>34</v>
      </c>
      <c r="H126" s="0" t="n">
        <v>100</v>
      </c>
      <c r="I126" s="6" t="n">
        <v>-0.190070363494886</v>
      </c>
      <c r="J126" s="6" t="n">
        <v>-0.875007391729326</v>
      </c>
      <c r="K126" s="6" t="n">
        <v>0.288693943602876</v>
      </c>
      <c r="L126" s="6" t="n">
        <v>0.44700474935776</v>
      </c>
      <c r="M126" s="6" t="n">
        <v>-0.298524584590554</v>
      </c>
      <c r="N126" s="6" t="n">
        <v>-0.206400579592041</v>
      </c>
      <c r="O126" s="6" t="n">
        <v>0.491925299283129</v>
      </c>
      <c r="P126" s="6" t="n">
        <v>1.5408362921287</v>
      </c>
      <c r="Q126" s="6" t="n">
        <v>1.48448242827365</v>
      </c>
      <c r="R126" s="6" t="n">
        <v>0.700998718463017</v>
      </c>
      <c r="S126" s="7" t="n">
        <v>0.897052393167738</v>
      </c>
      <c r="T126" s="7" t="n">
        <v>0.0335191328019475</v>
      </c>
      <c r="U126" s="6" t="n">
        <v>-0.00433328829982209</v>
      </c>
      <c r="V126" s="6" t="n">
        <v>1.24210581295512</v>
      </c>
      <c r="W126" s="6" t="n">
        <v>4.165925648</v>
      </c>
      <c r="X126" s="0" t="s">
        <v>35</v>
      </c>
      <c r="Y126" s="1" t="b">
        <f aca="false">TRUE()</f>
        <v>1</v>
      </c>
      <c r="Z126" s="1" t="b">
        <f aca="false">FALSE()</f>
        <v>0</v>
      </c>
      <c r="AA126" s="1" t="b">
        <f aca="false">TRUE()</f>
        <v>1</v>
      </c>
    </row>
    <row r="127" customFormat="false" ht="15" hidden="false" customHeight="false" outlineLevel="0" collapsed="false">
      <c r="A127" s="0" t="s">
        <v>584</v>
      </c>
      <c r="B127" s="0" t="s">
        <v>585</v>
      </c>
      <c r="C127" s="0" t="s">
        <v>586</v>
      </c>
      <c r="D127" s="0" t="n">
        <v>1</v>
      </c>
      <c r="E127" s="0" t="s">
        <v>587</v>
      </c>
      <c r="F127" s="0" t="s">
        <v>588</v>
      </c>
      <c r="G127" s="0" t="s">
        <v>46</v>
      </c>
      <c r="H127" s="0" t="n">
        <v>100</v>
      </c>
      <c r="I127" s="6" t="n">
        <v>0.873846104157447</v>
      </c>
      <c r="J127" s="6" t="n">
        <v>-2.01151132990143</v>
      </c>
      <c r="K127" s="6" t="n">
        <v>0.643909265604578</v>
      </c>
      <c r="L127" s="6" t="n">
        <v>-1.49773987703723</v>
      </c>
      <c r="M127" s="6" t="n">
        <v>0.463448378193031</v>
      </c>
      <c r="N127" s="6" t="n">
        <v>0.801389296452255</v>
      </c>
      <c r="O127" s="6" t="n">
        <v>1.09163670700929</v>
      </c>
      <c r="P127" s="6" t="n">
        <v>3.44431620204398</v>
      </c>
      <c r="Q127" s="6" t="n">
        <v>1.77175641403965</v>
      </c>
      <c r="R127" s="6" t="n">
        <v>2.9511650218144</v>
      </c>
      <c r="S127" s="7" t="n">
        <v>0.290061252436808</v>
      </c>
      <c r="T127" s="7" t="n">
        <v>0.0254295313262759</v>
      </c>
      <c r="U127" s="6" t="n">
        <v>0.785491460551526</v>
      </c>
      <c r="V127" s="6" t="n">
        <v>2.72241254596601</v>
      </c>
      <c r="W127" s="6" t="n">
        <v>3.404189293</v>
      </c>
      <c r="X127" s="0" t="s">
        <v>35</v>
      </c>
      <c r="Y127" s="1" t="b">
        <f aca="false">TRUE()</f>
        <v>1</v>
      </c>
      <c r="Z127" s="1" t="b">
        <f aca="false">TRUE()</f>
        <v>1</v>
      </c>
      <c r="AA127" s="1" t="b">
        <f aca="false">TRUE()</f>
        <v>1</v>
      </c>
    </row>
    <row r="128" customFormat="false" ht="15" hidden="false" customHeight="false" outlineLevel="0" collapsed="false">
      <c r="A128" s="0" t="s">
        <v>589</v>
      </c>
      <c r="B128" s="0" t="s">
        <v>590</v>
      </c>
      <c r="C128" s="0" t="s">
        <v>591</v>
      </c>
      <c r="D128" s="0" t="n">
        <v>1</v>
      </c>
      <c r="E128" s="0" t="s">
        <v>592</v>
      </c>
      <c r="F128" s="0" t="s">
        <v>593</v>
      </c>
      <c r="G128" s="0" t="s">
        <v>80</v>
      </c>
      <c r="H128" s="0" t="n">
        <v>100</v>
      </c>
      <c r="I128" s="6" t="n">
        <v>0.00353081210934061</v>
      </c>
      <c r="J128" s="6" t="n">
        <v>-0.366042655013131</v>
      </c>
      <c r="K128" s="6" t="n">
        <v>0.340349662985131</v>
      </c>
      <c r="L128" s="6" t="n">
        <v>-0.0302048257503903</v>
      </c>
      <c r="M128" s="6" t="n">
        <v>2.89052627470271</v>
      </c>
      <c r="N128" s="6" t="n">
        <v>3.00091820296287</v>
      </c>
      <c r="O128" s="6" t="n">
        <v>3.17855538292556</v>
      </c>
      <c r="P128" s="6" t="n">
        <v>1.7332312735582</v>
      </c>
      <c r="Q128" s="6" t="n">
        <v>1.44318055111788</v>
      </c>
      <c r="R128" s="6" t="n">
        <v>0.925060116660781</v>
      </c>
      <c r="S128" s="7" t="n">
        <v>0.000666325409871143</v>
      </c>
      <c r="T128" s="7" t="n">
        <v>0.0188776046763113</v>
      </c>
      <c r="U128" s="6" t="n">
        <v>3.02333328686371</v>
      </c>
      <c r="V128" s="6" t="n">
        <v>1.36715731377895</v>
      </c>
      <c r="W128" s="6" t="n">
        <v>11.90727004</v>
      </c>
      <c r="X128" s="0" t="s">
        <v>97</v>
      </c>
      <c r="Y128" s="1" t="b">
        <f aca="false">TRUE()</f>
        <v>1</v>
      </c>
      <c r="Z128" s="1" t="b">
        <f aca="false">FALSE()</f>
        <v>0</v>
      </c>
      <c r="AA128" s="1" t="b">
        <f aca="false">TRUE()</f>
        <v>1</v>
      </c>
    </row>
    <row r="129" customFormat="false" ht="15" hidden="false" customHeight="false" outlineLevel="0" collapsed="false">
      <c r="A129" s="0" t="s">
        <v>594</v>
      </c>
      <c r="B129" s="0" t="s">
        <v>595</v>
      </c>
      <c r="C129" s="0" t="s">
        <v>596</v>
      </c>
      <c r="D129" s="0" t="n">
        <v>1</v>
      </c>
      <c r="E129" s="0" t="s">
        <v>597</v>
      </c>
      <c r="F129" s="0" t="s">
        <v>598</v>
      </c>
      <c r="G129" s="0" t="s">
        <v>80</v>
      </c>
      <c r="H129" s="0" t="n">
        <v>100</v>
      </c>
      <c r="I129" s="6" t="n">
        <v>-0.459279576702881</v>
      </c>
      <c r="J129" s="6" t="n">
        <v>-0.0911142604771286</v>
      </c>
      <c r="K129" s="6" t="n">
        <v>0.193943366866015</v>
      </c>
      <c r="L129" s="6" t="n">
        <v>0.246124310380947</v>
      </c>
      <c r="M129" s="6" t="n">
        <v>3.36488784460332</v>
      </c>
      <c r="N129" s="6" t="n">
        <v>3.49794453948017</v>
      </c>
      <c r="O129" s="6" t="n">
        <v>3.52225880611908</v>
      </c>
      <c r="P129" s="6" t="n">
        <v>2.08790827300472</v>
      </c>
      <c r="Q129" s="6" t="n">
        <v>1.48561062464114</v>
      </c>
      <c r="R129" s="6" t="n">
        <v>1.18345731206047</v>
      </c>
      <c r="S129" s="7" t="n">
        <v>0.00150449806959917</v>
      </c>
      <c r="T129" s="7" t="n">
        <v>0.0171415202871278</v>
      </c>
      <c r="U129" s="6" t="n">
        <v>3.46169706340086</v>
      </c>
      <c r="V129" s="6" t="n">
        <v>1.58565873656878</v>
      </c>
      <c r="W129" s="6" t="n">
        <v>5.20381341899999</v>
      </c>
      <c r="X129" s="0" t="s">
        <v>160</v>
      </c>
      <c r="Y129" s="1" t="b">
        <f aca="false">TRUE()</f>
        <v>1</v>
      </c>
      <c r="Z129" s="1" t="b">
        <f aca="false">FALSE()</f>
        <v>0</v>
      </c>
      <c r="AA129" s="1" t="b">
        <f aca="false">TRUE()</f>
        <v>1</v>
      </c>
      <c r="AB129" s="9" t="s">
        <v>599</v>
      </c>
    </row>
    <row r="130" customFormat="false" ht="15" hidden="false" customHeight="false" outlineLevel="0" collapsed="false">
      <c r="A130" s="0" t="s">
        <v>600</v>
      </c>
      <c r="B130" s="0" t="s">
        <v>601</v>
      </c>
      <c r="C130" s="0" t="s">
        <v>602</v>
      </c>
      <c r="D130" s="0" t="n">
        <v>1</v>
      </c>
      <c r="E130" s="0" t="s">
        <v>603</v>
      </c>
      <c r="F130" s="0" t="s">
        <v>604</v>
      </c>
      <c r="G130" s="0" t="s">
        <v>80</v>
      </c>
      <c r="H130" s="0" t="n">
        <v>100</v>
      </c>
      <c r="I130" s="6" t="n">
        <v>0.784193397478428</v>
      </c>
      <c r="J130" s="6" t="n">
        <v>-0.213742449837053</v>
      </c>
      <c r="K130" s="6" t="n">
        <v>-0.42264341853737</v>
      </c>
      <c r="L130" s="6" t="n">
        <v>-0.596533100128072</v>
      </c>
      <c r="M130" s="6" t="n">
        <v>2.71705410630396</v>
      </c>
      <c r="N130" s="6" t="n">
        <v>1.48447246415498</v>
      </c>
      <c r="O130" s="6" t="n">
        <v>2.47748377759549</v>
      </c>
      <c r="P130" s="6" t="n">
        <v>1.38871458324962</v>
      </c>
      <c r="Q130" s="6" t="n">
        <v>-0.696999766892716</v>
      </c>
      <c r="R130" s="6" t="n">
        <v>-0.470921828056013</v>
      </c>
      <c r="S130" s="7" t="n">
        <v>0.0288130025215768</v>
      </c>
      <c r="T130" s="7" t="n">
        <v>0.831543689629349</v>
      </c>
      <c r="U130" s="6" t="n">
        <v>2.22633678268481</v>
      </c>
      <c r="V130" s="6" t="n">
        <v>0.0735976627669642</v>
      </c>
      <c r="W130" s="6" t="n">
        <v>3.089567543</v>
      </c>
      <c r="X130" s="0" t="s">
        <v>160</v>
      </c>
      <c r="Y130" s="1" t="b">
        <f aca="false">TRUE()</f>
        <v>1</v>
      </c>
      <c r="Z130" s="1" t="b">
        <f aca="false">FALSE()</f>
        <v>0</v>
      </c>
      <c r="AA130" s="1" t="b">
        <f aca="false">TRUE()</f>
        <v>1</v>
      </c>
      <c r="AB130" s="9" t="s">
        <v>599</v>
      </c>
    </row>
    <row r="131" customFormat="false" ht="15" hidden="false" customHeight="false" outlineLevel="0" collapsed="false">
      <c r="A131" s="0" t="s">
        <v>605</v>
      </c>
      <c r="B131" s="0" t="s">
        <v>606</v>
      </c>
      <c r="C131" s="0" t="s">
        <v>607</v>
      </c>
      <c r="D131" s="0" t="n">
        <v>1</v>
      </c>
      <c r="E131" s="0" t="s">
        <v>608</v>
      </c>
      <c r="F131" s="0" t="s">
        <v>609</v>
      </c>
      <c r="G131" s="0" t="s">
        <v>80</v>
      </c>
      <c r="H131" s="0" t="n">
        <v>100</v>
      </c>
      <c r="I131" s="6" t="n">
        <v>-0.732866050132815</v>
      </c>
      <c r="J131" s="6" t="n">
        <v>-0.160776952488985</v>
      </c>
      <c r="K131" s="6" t="n">
        <v>0.451809795940528</v>
      </c>
      <c r="L131" s="6" t="n">
        <v>0.154543755287432</v>
      </c>
      <c r="M131" s="6" t="n">
        <v>1.79303310218889</v>
      </c>
      <c r="N131" s="6" t="n">
        <v>1.91395152502761</v>
      </c>
      <c r="O131" s="6" t="n">
        <v>2.0070851745609</v>
      </c>
      <c r="P131" s="6" t="n">
        <v>1.03342759727887</v>
      </c>
      <c r="Q131" s="6" t="n">
        <v>0.755192092418899</v>
      </c>
      <c r="R131" s="6" t="n">
        <v>-0.0648962366032414</v>
      </c>
      <c r="S131" s="7" t="n">
        <v>0.0160581011195679</v>
      </c>
      <c r="T131" s="7" t="n">
        <v>0.221782793387779</v>
      </c>
      <c r="U131" s="6" t="n">
        <v>1.9046899339258</v>
      </c>
      <c r="V131" s="6" t="n">
        <v>0.574574484364841</v>
      </c>
      <c r="W131" s="6" t="n">
        <v>4.70491</v>
      </c>
      <c r="X131" s="0" t="s">
        <v>160</v>
      </c>
      <c r="Y131" s="1" t="b">
        <f aca="false">TRUE()</f>
        <v>1</v>
      </c>
      <c r="Z131" s="1" t="b">
        <f aca="false">FALSE()</f>
        <v>0</v>
      </c>
      <c r="AA131" s="1" t="b">
        <f aca="false">TRUE()</f>
        <v>1</v>
      </c>
    </row>
    <row r="132" customFormat="false" ht="15" hidden="false" customHeight="false" outlineLevel="0" collapsed="false">
      <c r="A132" s="0" t="s">
        <v>610</v>
      </c>
      <c r="B132" s="0" t="s">
        <v>611</v>
      </c>
      <c r="C132" s="0" t="s">
        <v>612</v>
      </c>
      <c r="D132" s="0" t="n">
        <v>1</v>
      </c>
      <c r="E132" s="0" t="s">
        <v>613</v>
      </c>
      <c r="F132" s="0" t="s">
        <v>614</v>
      </c>
      <c r="G132" s="0" t="s">
        <v>34</v>
      </c>
      <c r="H132" s="0" t="n">
        <v>99.5</v>
      </c>
      <c r="I132" s="6" t="n">
        <v>0.0140426260564987</v>
      </c>
      <c r="J132" s="6" t="n">
        <v>0.192194831290618</v>
      </c>
      <c r="K132" s="6" t="n">
        <v>-0.0833162513363413</v>
      </c>
      <c r="L132" s="6" t="n">
        <v>-0.130661371630477</v>
      </c>
      <c r="M132" s="6" t="n">
        <v>-0.544112007862988</v>
      </c>
      <c r="N132" s="6" t="n">
        <v>0.600682155234059</v>
      </c>
      <c r="O132" s="6" t="n">
        <v>0.287737976189988</v>
      </c>
      <c r="P132" s="6" t="n">
        <v>0.63806569328346</v>
      </c>
      <c r="Q132" s="6" t="n">
        <v>0.138544036227437</v>
      </c>
      <c r="R132" s="6" t="n">
        <v>-0.564097825780869</v>
      </c>
      <c r="S132" s="7" t="n">
        <v>0.837366190192327</v>
      </c>
      <c r="T132" s="7" t="n">
        <v>0.867911637822114</v>
      </c>
      <c r="U132" s="6" t="n">
        <v>0.114769374520353</v>
      </c>
      <c r="V132" s="6" t="n">
        <v>0.0708373012433429</v>
      </c>
      <c r="W132" s="6" t="n">
        <v>4.506701896</v>
      </c>
      <c r="X132" s="0" t="s">
        <v>35</v>
      </c>
      <c r="Y132" s="1" t="b">
        <f aca="false">TRUE()</f>
        <v>1</v>
      </c>
      <c r="Z132" s="1" t="b">
        <f aca="false">FALSE()</f>
        <v>0</v>
      </c>
      <c r="AA132" s="1" t="b">
        <f aca="false">TRUE()</f>
        <v>1</v>
      </c>
    </row>
    <row r="133" customFormat="false" ht="15" hidden="false" customHeight="false" outlineLevel="0" collapsed="false">
      <c r="A133" s="0" t="s">
        <v>615</v>
      </c>
      <c r="B133" s="0" t="s">
        <v>616</v>
      </c>
      <c r="C133" s="0" t="s">
        <v>617</v>
      </c>
      <c r="D133" s="0" t="n">
        <v>1</v>
      </c>
      <c r="E133" s="0" t="s">
        <v>618</v>
      </c>
      <c r="F133" s="0" t="s">
        <v>619</v>
      </c>
      <c r="G133" s="0" t="s">
        <v>46</v>
      </c>
      <c r="H133" s="0" t="n">
        <v>100</v>
      </c>
      <c r="I133" s="6" t="n">
        <v>0.0127858680048708</v>
      </c>
      <c r="J133" s="6" t="n">
        <v>-0.204649685232835</v>
      </c>
      <c r="K133" s="6" t="n">
        <v>0.197776382965991</v>
      </c>
      <c r="L133" s="6" t="n">
        <v>-0.0326094357675085</v>
      </c>
      <c r="M133" s="6" t="n">
        <v>-1.2057880810042</v>
      </c>
      <c r="N133" s="6" t="n">
        <v>-1.04951017985502</v>
      </c>
      <c r="O133" s="6" t="n">
        <v>-1.0860716599581</v>
      </c>
      <c r="P133" s="6" t="n">
        <v>1.43366308994931</v>
      </c>
      <c r="Q133" s="6" t="n">
        <v>1.85673941789333</v>
      </c>
      <c r="R133" s="6" t="n">
        <v>1.09139381188078</v>
      </c>
      <c r="S133" s="7" t="n">
        <v>0.00208445826170889</v>
      </c>
      <c r="T133" s="7" t="n">
        <v>0.0217875198684618</v>
      </c>
      <c r="U133" s="6" t="n">
        <v>-1.11378997360577</v>
      </c>
      <c r="V133" s="6" t="n">
        <v>1.46059877324114</v>
      </c>
      <c r="W133" s="6" t="n">
        <v>20.26356886</v>
      </c>
      <c r="X133" s="0" t="s">
        <v>35</v>
      </c>
      <c r="Y133" s="1" t="b">
        <f aca="false">TRUE()</f>
        <v>1</v>
      </c>
      <c r="Z133" s="1" t="b">
        <f aca="false">FALSE()</f>
        <v>0</v>
      </c>
      <c r="AA133" s="1" t="b">
        <f aca="false">TRUE()</f>
        <v>1</v>
      </c>
    </row>
    <row r="134" customFormat="false" ht="15" hidden="false" customHeight="false" outlineLevel="0" collapsed="false">
      <c r="A134" s="0" t="s">
        <v>620</v>
      </c>
      <c r="B134" s="0" t="s">
        <v>621</v>
      </c>
      <c r="C134" s="0" t="s">
        <v>622</v>
      </c>
      <c r="D134" s="0" t="n">
        <v>1</v>
      </c>
      <c r="E134" s="0" t="s">
        <v>623</v>
      </c>
      <c r="F134" s="0" t="s">
        <v>624</v>
      </c>
      <c r="G134" s="0" t="s">
        <v>34</v>
      </c>
      <c r="H134" s="0" t="n">
        <v>100</v>
      </c>
      <c r="I134" s="6" t="n">
        <v>-0.101364015134429</v>
      </c>
      <c r="J134" s="6" t="n">
        <v>-0.787285815467999</v>
      </c>
      <c r="K134" s="6" t="n">
        <v>0.220564079752934</v>
      </c>
      <c r="L134" s="6" t="n">
        <v>0.398667224944589</v>
      </c>
      <c r="M134" s="6" t="n">
        <v>0.0345869026990621</v>
      </c>
      <c r="N134" s="6" t="n">
        <v>0.0484469616578594</v>
      </c>
      <c r="O134" s="6" t="n">
        <v>-0.244616958912459</v>
      </c>
      <c r="P134" s="6" t="n">
        <v>2.49967404804356</v>
      </c>
      <c r="Q134" s="6" t="n">
        <v>2.48216427975511</v>
      </c>
      <c r="R134" s="6" t="n">
        <v>2.17430686918943</v>
      </c>
      <c r="S134" s="7" t="n">
        <v>0.976913270084082</v>
      </c>
      <c r="T134" s="7" t="n">
        <v>0.0030598551915779</v>
      </c>
      <c r="U134" s="6" t="n">
        <v>-0.0538610315185126</v>
      </c>
      <c r="V134" s="6" t="n">
        <v>2.38538173232937</v>
      </c>
      <c r="W134" s="6" t="n">
        <v>7.386187277</v>
      </c>
      <c r="X134" s="0" t="s">
        <v>35</v>
      </c>
      <c r="Y134" s="1" t="b">
        <f aca="false">TRUE()</f>
        <v>1</v>
      </c>
      <c r="Z134" s="1" t="b">
        <f aca="false">TRUE()</f>
        <v>1</v>
      </c>
      <c r="AA134" s="1" t="b">
        <f aca="false">TRUE()</f>
        <v>1</v>
      </c>
    </row>
    <row r="135" customFormat="false" ht="15" hidden="false" customHeight="false" outlineLevel="0" collapsed="false">
      <c r="A135" s="0" t="s">
        <v>625</v>
      </c>
      <c r="B135" s="0" t="s">
        <v>626</v>
      </c>
      <c r="C135" s="0" t="s">
        <v>627</v>
      </c>
      <c r="D135" s="0" t="n">
        <v>1</v>
      </c>
      <c r="E135" s="0" t="s">
        <v>628</v>
      </c>
      <c r="F135" s="0" t="s">
        <v>629</v>
      </c>
      <c r="G135" s="0" t="s">
        <v>34</v>
      </c>
      <c r="H135" s="0" t="n">
        <v>100</v>
      </c>
      <c r="I135" s="6" t="n">
        <v>0.330000517582348</v>
      </c>
      <c r="J135" s="6" t="n">
        <v>0.116548140599117</v>
      </c>
      <c r="K135" s="6" t="n">
        <v>0.278653637582125</v>
      </c>
      <c r="L135" s="6" t="n">
        <v>-1.23243896651267</v>
      </c>
      <c r="M135" s="6" t="n">
        <v>-1.42485404528842</v>
      </c>
      <c r="N135" s="6" t="n">
        <v>0.12318558550542</v>
      </c>
      <c r="O135" s="6" t="n">
        <v>-0.893924522652084</v>
      </c>
      <c r="P135" s="6" t="n">
        <v>2.56630049863651</v>
      </c>
      <c r="Q135" s="6" t="n">
        <v>1.9754870518815</v>
      </c>
      <c r="R135" s="6" t="n">
        <v>2.06705664286368</v>
      </c>
      <c r="S135" s="7" t="n">
        <v>0.481495036472896</v>
      </c>
      <c r="T135" s="7" t="n">
        <v>0.00836706130097299</v>
      </c>
      <c r="U135" s="6" t="n">
        <v>-0.731864327478361</v>
      </c>
      <c r="V135" s="6" t="n">
        <v>2.20294806446057</v>
      </c>
      <c r="W135" s="6" t="n">
        <v>22.58667055</v>
      </c>
      <c r="X135" s="0" t="s">
        <v>66</v>
      </c>
      <c r="Y135" s="1" t="b">
        <f aca="false">TRUE()</f>
        <v>1</v>
      </c>
      <c r="Z135" s="1" t="b">
        <f aca="false">FALSE()</f>
        <v>0</v>
      </c>
      <c r="AA135" s="1" t="b">
        <f aca="false">TRUE()</f>
        <v>1</v>
      </c>
    </row>
    <row r="136" customFormat="false" ht="15" hidden="false" customHeight="false" outlineLevel="0" collapsed="false">
      <c r="A136" s="0" t="s">
        <v>630</v>
      </c>
      <c r="B136" s="0" t="s">
        <v>631</v>
      </c>
      <c r="C136" s="0" t="s">
        <v>632</v>
      </c>
      <c r="D136" s="0" t="n">
        <v>1</v>
      </c>
      <c r="E136" s="0" t="s">
        <v>633</v>
      </c>
      <c r="F136" s="0" t="s">
        <v>634</v>
      </c>
      <c r="G136" s="0" t="s">
        <v>34</v>
      </c>
      <c r="H136" s="0" t="n">
        <v>100</v>
      </c>
      <c r="I136" s="6" t="n">
        <v>-0.0772016349790354</v>
      </c>
      <c r="J136" s="6" t="n">
        <v>-0.00515893400311522</v>
      </c>
      <c r="K136" s="6" t="n">
        <v>0.200456409279016</v>
      </c>
      <c r="L136" s="6" t="n">
        <v>-0.127902699816988</v>
      </c>
      <c r="M136" s="6" t="n">
        <v>-0.316471317595393</v>
      </c>
      <c r="N136" s="6" t="n">
        <v>0.814246762582229</v>
      </c>
      <c r="O136" s="6" t="n">
        <v>0.274114547265451</v>
      </c>
      <c r="P136" s="6" t="n">
        <v>2.68163773585211</v>
      </c>
      <c r="Q136" s="6" t="n">
        <v>2.99548204674187</v>
      </c>
      <c r="R136" s="6" t="n">
        <v>2.39759440096961</v>
      </c>
      <c r="S136" s="7" t="n">
        <v>0.627821254085168</v>
      </c>
      <c r="T136" s="7" t="n">
        <v>0.00338611683512269</v>
      </c>
      <c r="U136" s="6" t="n">
        <v>0.257296664084096</v>
      </c>
      <c r="V136" s="6" t="n">
        <v>2.69157139452119</v>
      </c>
      <c r="W136" s="6" t="n">
        <v>4.29650543699999</v>
      </c>
      <c r="X136" s="0" t="s">
        <v>97</v>
      </c>
      <c r="Y136" s="1" t="b">
        <f aca="false">TRUE()</f>
        <v>1</v>
      </c>
      <c r="Z136" s="1" t="b">
        <f aca="false">FALSE()</f>
        <v>0</v>
      </c>
      <c r="AA136" s="1" t="b">
        <f aca="false">TRUE()</f>
        <v>1</v>
      </c>
      <c r="AB136" s="9" t="s">
        <v>635</v>
      </c>
    </row>
    <row r="137" customFormat="false" ht="15" hidden="false" customHeight="false" outlineLevel="0" collapsed="false">
      <c r="A137" s="0" t="s">
        <v>636</v>
      </c>
      <c r="B137" s="0" t="s">
        <v>637</v>
      </c>
      <c r="C137" s="0" t="s">
        <v>638</v>
      </c>
      <c r="D137" s="0" t="n">
        <v>1</v>
      </c>
      <c r="E137" s="0" t="s">
        <v>639</v>
      </c>
      <c r="F137" s="0" t="s">
        <v>640</v>
      </c>
      <c r="G137" s="0" t="s">
        <v>34</v>
      </c>
      <c r="H137" s="0" t="n">
        <v>100</v>
      </c>
      <c r="I137" s="6" t="n">
        <v>-0.204180744580365</v>
      </c>
      <c r="J137" s="6" t="n">
        <v>-0.121241091603396</v>
      </c>
      <c r="K137" s="6" t="n">
        <v>0.376724931227192</v>
      </c>
      <c r="L137" s="6" t="n">
        <v>-0.146651250170366</v>
      </c>
      <c r="M137" s="6" t="n">
        <v>3.20601566095885</v>
      </c>
      <c r="N137" s="6" t="n">
        <v>3.38503217525568</v>
      </c>
      <c r="O137" s="6" t="n">
        <v>3.17791944600312</v>
      </c>
      <c r="P137" s="6" t="n">
        <v>1.70920973430172</v>
      </c>
      <c r="Q137" s="6" t="n">
        <v>1.21310062437556</v>
      </c>
      <c r="R137" s="6" t="n">
        <v>0.314525296979041</v>
      </c>
      <c r="S137" s="7" t="n">
        <v>0.000624617463514215</v>
      </c>
      <c r="T137" s="7" t="n">
        <v>0.125278413675428</v>
      </c>
      <c r="U137" s="6" t="n">
        <v>3.25632242740588</v>
      </c>
      <c r="V137" s="6" t="n">
        <v>1.07894521855211</v>
      </c>
      <c r="W137" s="6" t="n">
        <v>3.348603433</v>
      </c>
      <c r="X137" s="0" t="s">
        <v>35</v>
      </c>
      <c r="Y137" s="1" t="b">
        <f aca="false">TRUE()</f>
        <v>1</v>
      </c>
      <c r="Z137" s="1" t="b">
        <f aca="false">FALSE()</f>
        <v>0</v>
      </c>
      <c r="AA137" s="1" t="b">
        <f aca="false">TRUE()</f>
        <v>1</v>
      </c>
    </row>
    <row r="138" customFormat="false" ht="15" hidden="false" customHeight="false" outlineLevel="0" collapsed="false">
      <c r="A138" s="0" t="s">
        <v>641</v>
      </c>
      <c r="B138" s="0" t="s">
        <v>642</v>
      </c>
      <c r="C138" s="0" t="s">
        <v>643</v>
      </c>
      <c r="D138" s="0" t="n">
        <v>1</v>
      </c>
      <c r="E138" s="0" t="s">
        <v>644</v>
      </c>
      <c r="F138" s="0" t="s">
        <v>645</v>
      </c>
      <c r="G138" s="0" t="s">
        <v>34</v>
      </c>
      <c r="H138" s="0" t="n">
        <v>100</v>
      </c>
      <c r="I138" s="6" t="n">
        <v>-0.00278004512318357</v>
      </c>
      <c r="J138" s="6" t="n">
        <v>0.0394776423385182</v>
      </c>
      <c r="K138" s="6" t="n">
        <v>-0.00048458713552238</v>
      </c>
      <c r="L138" s="6" t="n">
        <v>0.0468951139010122</v>
      </c>
      <c r="M138" s="6" t="n">
        <v>0.310728101678099</v>
      </c>
      <c r="N138" s="6" t="n">
        <v>0.128309595810664</v>
      </c>
      <c r="O138" s="6" t="n">
        <v>-0.0469711242310888</v>
      </c>
      <c r="P138" s="6" t="n">
        <v>1.51773753800247</v>
      </c>
      <c r="Q138" s="6" t="n">
        <v>1.08972720402594</v>
      </c>
      <c r="R138" s="6" t="n">
        <v>0.930481901121938</v>
      </c>
      <c r="S138" s="7" t="n">
        <v>0.523260658133715</v>
      </c>
      <c r="T138" s="7" t="n">
        <v>0.0330613957569438</v>
      </c>
      <c r="U138" s="6" t="n">
        <v>0.130688857752558</v>
      </c>
      <c r="V138" s="6" t="n">
        <v>1.17931554771678</v>
      </c>
      <c r="W138" s="6" t="n">
        <v>7.899422437</v>
      </c>
      <c r="X138" s="0" t="s">
        <v>35</v>
      </c>
      <c r="Y138" s="1" t="b">
        <f aca="false">TRUE()</f>
        <v>1</v>
      </c>
      <c r="Z138" s="1" t="b">
        <f aca="false">TRUE()</f>
        <v>1</v>
      </c>
      <c r="AA138" s="1" t="b">
        <f aca="false">TRUE()</f>
        <v>1</v>
      </c>
    </row>
    <row r="139" customFormat="false" ht="15" hidden="false" customHeight="false" outlineLevel="0" collapsed="false">
      <c r="A139" s="0" t="s">
        <v>646</v>
      </c>
      <c r="B139" s="0" t="s">
        <v>647</v>
      </c>
      <c r="C139" s="0" t="s">
        <v>648</v>
      </c>
      <c r="D139" s="0" t="n">
        <v>1</v>
      </c>
      <c r="E139" s="0" t="s">
        <v>649</v>
      </c>
      <c r="F139" s="0" t="s">
        <v>650</v>
      </c>
      <c r="G139" s="0" t="s">
        <v>34</v>
      </c>
      <c r="H139" s="0" t="n">
        <v>99.7</v>
      </c>
      <c r="I139" s="6" t="n">
        <v>0.227704506603621</v>
      </c>
      <c r="J139" s="6" t="n">
        <v>0.170311157816942</v>
      </c>
      <c r="K139" s="6" t="n">
        <v>-0.147410826100207</v>
      </c>
      <c r="L139" s="6" t="n">
        <v>-0.307134514691704</v>
      </c>
      <c r="M139" s="6" t="n">
        <v>-0.542494195166249</v>
      </c>
      <c r="N139" s="6" t="n">
        <v>0.0809908010585849</v>
      </c>
      <c r="O139" s="6" t="n">
        <v>0.037407019722929</v>
      </c>
      <c r="P139" s="6" t="n">
        <v>3.69963580102119</v>
      </c>
      <c r="Q139" s="6" t="n">
        <v>3.93504510802447</v>
      </c>
      <c r="R139" s="6" t="n">
        <v>3.63880365680075</v>
      </c>
      <c r="S139" s="7" t="n">
        <v>0.724895361138943</v>
      </c>
      <c r="T139" s="7" t="n">
        <v>9.3842699264705E-005</v>
      </c>
      <c r="U139" s="6" t="n">
        <v>-0.141365458128245</v>
      </c>
      <c r="V139" s="6" t="n">
        <v>3.75782818861547</v>
      </c>
      <c r="W139" s="6" t="n">
        <v>13.81799703</v>
      </c>
      <c r="X139" s="0" t="s">
        <v>35</v>
      </c>
      <c r="Y139" s="1" t="b">
        <f aca="false">TRUE()</f>
        <v>1</v>
      </c>
      <c r="Z139" s="1" t="b">
        <f aca="false">FALSE()</f>
        <v>0</v>
      </c>
      <c r="AA139" s="1" t="b">
        <f aca="false">TRUE()</f>
        <v>1</v>
      </c>
    </row>
    <row r="140" customFormat="false" ht="15" hidden="false" customHeight="false" outlineLevel="0" collapsed="false">
      <c r="A140" s="0" t="s">
        <v>646</v>
      </c>
      <c r="B140" s="0" t="s">
        <v>647</v>
      </c>
      <c r="C140" s="0" t="s">
        <v>648</v>
      </c>
      <c r="D140" s="0" t="n">
        <v>1</v>
      </c>
      <c r="E140" s="0" t="s">
        <v>651</v>
      </c>
      <c r="F140" s="0" t="s">
        <v>652</v>
      </c>
      <c r="G140" s="0" t="s">
        <v>34</v>
      </c>
      <c r="H140" s="0" t="n">
        <v>99.3</v>
      </c>
      <c r="I140" s="6" t="n">
        <v>-0.0353946185437166</v>
      </c>
      <c r="J140" s="6" t="n">
        <v>0.121723286519408</v>
      </c>
      <c r="K140" s="6" t="n">
        <v>0.507140582080634</v>
      </c>
      <c r="L140" s="6" t="n">
        <v>-0.936891208546686</v>
      </c>
      <c r="M140" s="6" t="n">
        <v>0.247359527638251</v>
      </c>
      <c r="N140" s="6" t="n">
        <v>0.73715816130813</v>
      </c>
      <c r="O140" s="6" t="n">
        <v>0.589548205905626</v>
      </c>
      <c r="P140" s="6" t="n">
        <v>2.90288384306804</v>
      </c>
      <c r="Q140" s="6" t="n">
        <v>3.10683678698184</v>
      </c>
      <c r="R140" s="6" t="n">
        <v>2.8713444394084</v>
      </c>
      <c r="S140" s="7" t="n">
        <v>0.245163562763099</v>
      </c>
      <c r="T140" s="7" t="n">
        <v>0.0038537721159797</v>
      </c>
      <c r="U140" s="6" t="n">
        <v>0.524688631617336</v>
      </c>
      <c r="V140" s="6" t="n">
        <v>2.96035502315276</v>
      </c>
      <c r="W140" s="6" t="n">
        <v>5.87560651</v>
      </c>
      <c r="X140" s="0" t="s">
        <v>35</v>
      </c>
      <c r="Y140" s="1" t="b">
        <f aca="false">TRUE()</f>
        <v>1</v>
      </c>
      <c r="Z140" s="1" t="b">
        <f aca="false">FALSE()</f>
        <v>0</v>
      </c>
      <c r="AA140" s="1" t="b">
        <f aca="false">TRUE()</f>
        <v>1</v>
      </c>
    </row>
    <row r="141" customFormat="false" ht="15" hidden="false" customHeight="false" outlineLevel="0" collapsed="false">
      <c r="A141" s="0" t="s">
        <v>653</v>
      </c>
      <c r="B141" s="0" t="s">
        <v>654</v>
      </c>
      <c r="C141" s="0" t="s">
        <v>655</v>
      </c>
      <c r="D141" s="0" t="n">
        <v>1</v>
      </c>
      <c r="E141" s="0" t="s">
        <v>656</v>
      </c>
      <c r="F141" s="0" t="s">
        <v>657</v>
      </c>
      <c r="G141" s="0" t="s">
        <v>34</v>
      </c>
      <c r="H141" s="0" t="n">
        <v>99.5</v>
      </c>
      <c r="I141" s="6" t="n">
        <v>-0.199485144653253</v>
      </c>
      <c r="J141" s="6" t="n">
        <v>-0.387473435588148</v>
      </c>
      <c r="K141" s="6" t="n">
        <v>0.332497444412998</v>
      </c>
      <c r="L141" s="6" t="n">
        <v>0.1456091307044</v>
      </c>
      <c r="M141" s="6" t="n">
        <v>1.56055185711165</v>
      </c>
      <c r="N141" s="6" t="n">
        <v>1.15392659764901</v>
      </c>
      <c r="O141" s="6" t="n">
        <v>1.54784080536209</v>
      </c>
      <c r="P141" s="6" t="n">
        <v>2.11444328073982</v>
      </c>
      <c r="Q141" s="6" t="n">
        <v>1.54637930459204</v>
      </c>
      <c r="R141" s="6" t="n">
        <v>1.60047704735565</v>
      </c>
      <c r="S141" s="7" t="n">
        <v>0.0070900343849644</v>
      </c>
      <c r="T141" s="7" t="n">
        <v>0.00313218169646314</v>
      </c>
      <c r="U141" s="6" t="n">
        <v>1.42077308670758</v>
      </c>
      <c r="V141" s="6" t="n">
        <v>1.75376654422917</v>
      </c>
      <c r="W141" s="6" t="n">
        <v>6.455250049</v>
      </c>
      <c r="X141" s="0" t="s">
        <v>35</v>
      </c>
      <c r="Y141" s="1" t="b">
        <f aca="false">TRUE()</f>
        <v>1</v>
      </c>
      <c r="Z141" s="1" t="b">
        <f aca="false">FALSE()</f>
        <v>0</v>
      </c>
      <c r="AA141" s="1" t="b">
        <f aca="false">TRUE()</f>
        <v>1</v>
      </c>
    </row>
    <row r="142" customFormat="false" ht="15" hidden="false" customHeight="false" outlineLevel="0" collapsed="false">
      <c r="A142" s="0" t="s">
        <v>658</v>
      </c>
      <c r="B142" s="0" t="s">
        <v>659</v>
      </c>
      <c r="C142" s="0" t="s">
        <v>660</v>
      </c>
      <c r="D142" s="0" t="n">
        <v>1</v>
      </c>
      <c r="E142" s="0" t="s">
        <v>661</v>
      </c>
      <c r="F142" s="0" t="s">
        <v>662</v>
      </c>
      <c r="G142" s="0" t="s">
        <v>34</v>
      </c>
      <c r="H142" s="0" t="n">
        <v>97.4</v>
      </c>
      <c r="I142" s="6" t="n">
        <v>0.123636366047412</v>
      </c>
      <c r="J142" s="6" t="n">
        <v>0.0546691132252142</v>
      </c>
      <c r="K142" s="6" t="n">
        <v>-0.342132600978799</v>
      </c>
      <c r="L142" s="6" t="n">
        <v>0.0822624824690595</v>
      </c>
      <c r="M142" s="6" t="n">
        <v>0.459725963745495</v>
      </c>
      <c r="N142" s="6" t="n">
        <v>0.403682033328355</v>
      </c>
      <c r="O142" s="6" t="n">
        <v>0.273278375573452</v>
      </c>
      <c r="P142" s="6" t="n">
        <v>-1.74967650111992</v>
      </c>
      <c r="Q142" s="6" t="n">
        <v>-1.72055689704357</v>
      </c>
      <c r="R142" s="6" t="n">
        <v>-2.34759973987528</v>
      </c>
      <c r="S142" s="7" t="n">
        <v>0.0745180202959126</v>
      </c>
      <c r="T142" s="7" t="n">
        <v>0.00692889967345175</v>
      </c>
      <c r="U142" s="6" t="n">
        <v>0.378895457549101</v>
      </c>
      <c r="V142" s="6" t="n">
        <v>-1.93927771267959</v>
      </c>
      <c r="W142" s="6" t="n">
        <v>5.343812995</v>
      </c>
      <c r="X142" s="0" t="s">
        <v>35</v>
      </c>
      <c r="Y142" s="1" t="b">
        <f aca="false">TRUE()</f>
        <v>1</v>
      </c>
      <c r="Z142" s="1" t="b">
        <f aca="false">FALSE()</f>
        <v>0</v>
      </c>
      <c r="AA142" s="1" t="b">
        <f aca="false">TRUE()</f>
        <v>1</v>
      </c>
    </row>
    <row r="143" customFormat="false" ht="15" hidden="false" customHeight="false" outlineLevel="0" collapsed="false">
      <c r="A143" s="0" t="s">
        <v>658</v>
      </c>
      <c r="B143" s="0" t="s">
        <v>659</v>
      </c>
      <c r="C143" s="0" t="s">
        <v>660</v>
      </c>
      <c r="D143" s="0" t="n">
        <v>2</v>
      </c>
      <c r="E143" s="0" t="s">
        <v>663</v>
      </c>
      <c r="F143" s="0" t="s">
        <v>664</v>
      </c>
      <c r="G143" s="0" t="s">
        <v>34</v>
      </c>
      <c r="H143" s="0" t="n">
        <v>97.7</v>
      </c>
      <c r="I143" s="6" t="n">
        <v>-0.0337872156645112</v>
      </c>
      <c r="J143" s="6" t="n">
        <v>-0.00971242535533273</v>
      </c>
      <c r="K143" s="6" t="n">
        <v>-0.0620900349333554</v>
      </c>
      <c r="L143" s="6" t="n">
        <v>0.105883322523315</v>
      </c>
      <c r="M143" s="6" t="n">
        <v>0.0807846232426761</v>
      </c>
      <c r="N143" s="6" t="n">
        <v>0.118086043610633</v>
      </c>
      <c r="O143" s="6" t="n">
        <v>0.202370835194562</v>
      </c>
      <c r="P143" s="6" t="n">
        <v>1.69242914595472</v>
      </c>
      <c r="Q143" s="6" t="n">
        <v>1.79913834942499</v>
      </c>
      <c r="R143" s="6" t="n">
        <v>1.88093244347551</v>
      </c>
      <c r="S143" s="7" t="n">
        <v>0.115546438043109</v>
      </c>
      <c r="T143" s="7" t="n">
        <v>0.000233431703502803</v>
      </c>
      <c r="U143" s="6" t="n">
        <v>0.13374716734929</v>
      </c>
      <c r="V143" s="6" t="n">
        <v>1.79083331295174</v>
      </c>
      <c r="W143" s="6" t="n">
        <v>5.217578453</v>
      </c>
      <c r="X143" s="0" t="s">
        <v>35</v>
      </c>
      <c r="Y143" s="1" t="b">
        <f aca="false">TRUE()</f>
        <v>1</v>
      </c>
      <c r="Z143" s="1" t="b">
        <f aca="false">FALSE()</f>
        <v>0</v>
      </c>
      <c r="AA143" s="1" t="b">
        <f aca="false">TRUE()</f>
        <v>1</v>
      </c>
    </row>
    <row r="144" customFormat="false" ht="15" hidden="false" customHeight="false" outlineLevel="0" collapsed="false">
      <c r="A144" s="0" t="s">
        <v>658</v>
      </c>
      <c r="B144" s="0" t="s">
        <v>659</v>
      </c>
      <c r="C144" s="0" t="s">
        <v>660</v>
      </c>
      <c r="D144" s="0" t="n">
        <v>2</v>
      </c>
      <c r="E144" s="0" t="s">
        <v>661</v>
      </c>
      <c r="F144" s="0" t="s">
        <v>662</v>
      </c>
      <c r="G144" s="0" t="s">
        <v>34</v>
      </c>
      <c r="H144" s="0" t="n">
        <v>97.75</v>
      </c>
      <c r="I144" s="6" t="n">
        <v>0.00291683109054278</v>
      </c>
      <c r="J144" s="6" t="n">
        <v>0.0210214397086503</v>
      </c>
      <c r="K144" s="6" t="n">
        <v>-0.14288771614646</v>
      </c>
      <c r="L144" s="6" t="n">
        <v>0.112751481736236</v>
      </c>
      <c r="M144" s="6" t="n">
        <v>0.0607803184067804</v>
      </c>
      <c r="N144" s="6" t="n">
        <v>-0.10505357429854</v>
      </c>
      <c r="O144" s="6" t="n">
        <v>-0.196568537047256</v>
      </c>
      <c r="P144" s="6" t="n">
        <v>1.0267167127081</v>
      </c>
      <c r="Q144" s="6" t="n">
        <v>0.899080499037578</v>
      </c>
      <c r="R144" s="6" t="n">
        <v>0.920116177581412</v>
      </c>
      <c r="S144" s="7" t="n">
        <v>0.56398430697029</v>
      </c>
      <c r="T144" s="7" t="n">
        <v>0.000294344753899391</v>
      </c>
      <c r="U144" s="6" t="n">
        <v>-0.0802805976463386</v>
      </c>
      <c r="V144" s="6" t="n">
        <v>0.948637796442365</v>
      </c>
      <c r="W144" s="6" t="n">
        <v>5.343812995</v>
      </c>
      <c r="X144" s="0" t="s">
        <v>35</v>
      </c>
      <c r="Y144" s="1" t="b">
        <f aca="false">TRUE()</f>
        <v>1</v>
      </c>
      <c r="Z144" s="1" t="b">
        <f aca="false">FALSE()</f>
        <v>0</v>
      </c>
      <c r="AA144" s="1" t="b">
        <f aca="false">TRUE()</f>
        <v>1</v>
      </c>
    </row>
    <row r="145" customFormat="false" ht="15" hidden="false" customHeight="false" outlineLevel="0" collapsed="false">
      <c r="A145" s="0" t="s">
        <v>658</v>
      </c>
      <c r="B145" s="0" t="s">
        <v>659</v>
      </c>
      <c r="C145" s="0" t="s">
        <v>660</v>
      </c>
      <c r="D145" s="0" t="n">
        <v>2</v>
      </c>
      <c r="E145" s="0" t="s">
        <v>665</v>
      </c>
      <c r="F145" s="0" t="s">
        <v>666</v>
      </c>
      <c r="G145" s="0" t="s">
        <v>46</v>
      </c>
      <c r="H145" s="0" t="n">
        <v>98.7</v>
      </c>
      <c r="I145" s="6" t="n">
        <v>-0.02279871025146</v>
      </c>
      <c r="J145" s="6" t="n">
        <v>-0.701228303424441</v>
      </c>
      <c r="K145" s="6" t="n">
        <v>-0.0696475081908934</v>
      </c>
      <c r="L145" s="6" t="n">
        <v>0.509350459665663</v>
      </c>
      <c r="M145" s="6" t="n">
        <v>3.16599354991276</v>
      </c>
      <c r="N145" s="6" t="n">
        <v>2.91236235888577</v>
      </c>
      <c r="O145" s="6" t="n">
        <v>2.98562417012945</v>
      </c>
      <c r="P145" s="6" t="n">
        <v>2.0127478266917</v>
      </c>
      <c r="Q145" s="6" t="n">
        <v>2.20665100803905</v>
      </c>
      <c r="R145" s="6" t="n">
        <v>1.8914317163845</v>
      </c>
      <c r="S145" s="7" t="n">
        <v>0.0048182062261239</v>
      </c>
      <c r="T145" s="7" t="n">
        <v>0.00430215426037929</v>
      </c>
      <c r="U145" s="6" t="n">
        <v>3.02132669297599</v>
      </c>
      <c r="V145" s="6" t="n">
        <v>2.03694351703842</v>
      </c>
      <c r="W145" s="6" t="n">
        <v>6.094397676</v>
      </c>
      <c r="X145" s="0" t="s">
        <v>35</v>
      </c>
      <c r="Y145" s="1" t="b">
        <f aca="false">TRUE()</f>
        <v>1</v>
      </c>
      <c r="Z145" s="1" t="b">
        <f aca="false">FALSE()</f>
        <v>0</v>
      </c>
      <c r="AA145" s="1" t="b">
        <f aca="false">TRUE()</f>
        <v>1</v>
      </c>
    </row>
    <row r="146" customFormat="false" ht="15" hidden="false" customHeight="false" outlineLevel="0" collapsed="false">
      <c r="A146" s="0" t="s">
        <v>667</v>
      </c>
      <c r="B146" s="0" t="s">
        <v>668</v>
      </c>
      <c r="C146" s="0" t="s">
        <v>669</v>
      </c>
      <c r="D146" s="0" t="n">
        <v>1</v>
      </c>
      <c r="E146" s="0" t="s">
        <v>670</v>
      </c>
      <c r="F146" s="0" t="s">
        <v>671</v>
      </c>
      <c r="G146" s="0" t="s">
        <v>46</v>
      </c>
      <c r="H146" s="0" t="n">
        <v>100</v>
      </c>
      <c r="I146" s="6" t="n">
        <v>0.0347359094048365</v>
      </c>
      <c r="J146" s="6" t="n">
        <v>0.220810458927208</v>
      </c>
      <c r="K146" s="6" t="n">
        <v>0.110891630295621</v>
      </c>
      <c r="L146" s="6" t="n">
        <v>-0.503211208597874</v>
      </c>
      <c r="M146" s="6" t="n">
        <v>0.337150218964355</v>
      </c>
      <c r="N146" s="6" t="n">
        <v>2.31917978031228</v>
      </c>
      <c r="O146" s="6" t="n">
        <v>0.497437788946969</v>
      </c>
      <c r="P146" s="6" t="n">
        <v>3.8672925582343</v>
      </c>
      <c r="Q146" s="6" t="n">
        <v>4.14256179755024</v>
      </c>
      <c r="R146" s="6" t="n">
        <v>3.62941992453121</v>
      </c>
      <c r="S146" s="7" t="n">
        <v>0.342629171754606</v>
      </c>
      <c r="T146" s="7" t="n">
        <v>0.00018031714388007</v>
      </c>
      <c r="U146" s="6" t="n">
        <v>1.05125592940787</v>
      </c>
      <c r="V146" s="6" t="n">
        <v>3.87975809343858</v>
      </c>
      <c r="W146" s="6" t="n">
        <v>5.304597721</v>
      </c>
      <c r="X146" s="0" t="s">
        <v>35</v>
      </c>
      <c r="Y146" s="1" t="b">
        <f aca="false">TRUE()</f>
        <v>1</v>
      </c>
      <c r="Z146" s="1" t="b">
        <f aca="false">FALSE()</f>
        <v>0</v>
      </c>
      <c r="AA146" s="1" t="b">
        <f aca="false">TRUE()</f>
        <v>1</v>
      </c>
    </row>
    <row r="147" customFormat="false" ht="15" hidden="false" customHeight="false" outlineLevel="0" collapsed="false">
      <c r="A147" s="0" t="s">
        <v>672</v>
      </c>
      <c r="B147" s="0" t="s">
        <v>673</v>
      </c>
      <c r="C147" s="0" t="s">
        <v>674</v>
      </c>
      <c r="D147" s="0" t="n">
        <v>2</v>
      </c>
      <c r="E147" s="0" t="s">
        <v>675</v>
      </c>
      <c r="F147" s="0" t="s">
        <v>676</v>
      </c>
      <c r="G147" s="0" t="s">
        <v>34</v>
      </c>
      <c r="H147" s="0" t="n">
        <v>99.5</v>
      </c>
      <c r="I147" s="6" t="n">
        <v>-0.236626840523187</v>
      </c>
      <c r="J147" s="6" t="n">
        <v>-0.198282506016279</v>
      </c>
      <c r="K147" s="6" t="n">
        <v>0.507286491754004</v>
      </c>
      <c r="L147" s="6" t="n">
        <v>-0.107643315637693</v>
      </c>
      <c r="M147" s="6" t="n">
        <v>0.169598304216836</v>
      </c>
      <c r="N147" s="6" t="n">
        <v>0.760035054208389</v>
      </c>
      <c r="O147" s="6" t="n">
        <v>0.981135818945285</v>
      </c>
      <c r="P147" s="6" t="n">
        <v>3.7726337784109</v>
      </c>
      <c r="Q147" s="6" t="n">
        <v>3.54467758701818</v>
      </c>
      <c r="R147" s="6" t="n">
        <v>3.27595714834371</v>
      </c>
      <c r="S147" s="7" t="n">
        <v>0.186766569570833</v>
      </c>
      <c r="T147" s="7" t="n">
        <v>0.000226875703442455</v>
      </c>
      <c r="U147" s="6" t="n">
        <v>0.636923059123504</v>
      </c>
      <c r="V147" s="6" t="n">
        <v>3.53108950459093</v>
      </c>
      <c r="W147" s="6" t="n">
        <v>4.244820241</v>
      </c>
      <c r="X147" s="0" t="s">
        <v>35</v>
      </c>
      <c r="Y147" s="1" t="b">
        <f aca="false">TRUE()</f>
        <v>1</v>
      </c>
      <c r="Z147" s="1" t="b">
        <f aca="false">TRUE()</f>
        <v>1</v>
      </c>
      <c r="AA147" s="1" t="b">
        <f aca="false">TRUE()</f>
        <v>1</v>
      </c>
    </row>
    <row r="148" customFormat="false" ht="15" hidden="false" customHeight="false" outlineLevel="0" collapsed="false">
      <c r="A148" s="0" t="s">
        <v>672</v>
      </c>
      <c r="B148" s="0" t="s">
        <v>673</v>
      </c>
      <c r="C148" s="0" t="s">
        <v>674</v>
      </c>
      <c r="D148" s="0" t="n">
        <v>2</v>
      </c>
      <c r="E148" s="0" t="s">
        <v>677</v>
      </c>
      <c r="F148" s="0" t="s">
        <v>678</v>
      </c>
      <c r="G148" s="0" t="s">
        <v>46</v>
      </c>
      <c r="H148" s="0" t="n">
        <v>99.5</v>
      </c>
      <c r="I148" s="6" t="n">
        <v>0.381127242296709</v>
      </c>
      <c r="J148" s="6" t="n">
        <v>-1.49972549241029</v>
      </c>
      <c r="K148" s="6" t="n">
        <v>0.589092829507292</v>
      </c>
      <c r="L148" s="6" t="n">
        <v>-0.216907884226347</v>
      </c>
      <c r="M148" s="6" t="n">
        <v>0.687766691344632</v>
      </c>
      <c r="N148" s="6" t="n">
        <v>0.346573544689132</v>
      </c>
      <c r="O148" s="6" t="n">
        <v>1.03728850779958</v>
      </c>
      <c r="P148" s="6" t="n">
        <v>3.69220695658326</v>
      </c>
      <c r="Q148" s="6" t="n">
        <v>3.62021041874396</v>
      </c>
      <c r="R148" s="6" t="n">
        <v>3.48421790961352</v>
      </c>
      <c r="S148" s="7" t="n">
        <v>0.268693732994387</v>
      </c>
      <c r="T148" s="7" t="n">
        <v>0.00767457506712503</v>
      </c>
      <c r="U148" s="6" t="n">
        <v>0.690542914611114</v>
      </c>
      <c r="V148" s="6" t="n">
        <v>3.59887842831358</v>
      </c>
      <c r="W148" s="6" t="n">
        <v>4.239389909</v>
      </c>
      <c r="X148" s="0" t="s">
        <v>35</v>
      </c>
      <c r="Y148" s="1" t="b">
        <f aca="false">TRUE()</f>
        <v>1</v>
      </c>
      <c r="Z148" s="1" t="b">
        <f aca="false">TRUE()</f>
        <v>1</v>
      </c>
      <c r="AA148" s="1" t="b">
        <f aca="false">TRUE()</f>
        <v>1</v>
      </c>
    </row>
    <row r="149" customFormat="false" ht="15" hidden="false" customHeight="false" outlineLevel="0" collapsed="false">
      <c r="A149" s="0" t="s">
        <v>679</v>
      </c>
      <c r="B149" s="0" t="s">
        <v>680</v>
      </c>
      <c r="C149" s="0" t="s">
        <v>681</v>
      </c>
      <c r="D149" s="0" t="n">
        <v>1</v>
      </c>
      <c r="E149" s="0" t="s">
        <v>682</v>
      </c>
      <c r="F149" s="0" t="s">
        <v>112</v>
      </c>
      <c r="G149" s="0" t="s">
        <v>34</v>
      </c>
      <c r="H149" s="0" t="n">
        <v>100</v>
      </c>
      <c r="I149" s="6" t="n">
        <v>-0.448541274497885</v>
      </c>
      <c r="J149" s="6" t="n">
        <v>-0.401376166419206</v>
      </c>
      <c r="K149" s="6" t="n">
        <v>0.445213918921499</v>
      </c>
      <c r="L149" s="6" t="n">
        <v>0.199170229520412</v>
      </c>
      <c r="M149" s="6" t="n">
        <v>0.338570475428174</v>
      </c>
      <c r="N149" s="6" t="n">
        <v>0.219579209107596</v>
      </c>
      <c r="O149" s="6" t="n">
        <v>0.0110098144312514</v>
      </c>
      <c r="P149" s="6" t="n">
        <v>1.31620970999081</v>
      </c>
      <c r="Q149" s="6" t="n">
        <v>1.37442213755585</v>
      </c>
      <c r="R149" s="6" t="n">
        <v>1.30084208565377</v>
      </c>
      <c r="S149" s="7" t="n">
        <v>0.499302671944857</v>
      </c>
      <c r="T149" s="7" t="n">
        <v>0.0143970129404947</v>
      </c>
      <c r="U149" s="6" t="n">
        <v>0.189719832989007</v>
      </c>
      <c r="V149" s="6" t="n">
        <v>1.33049131106681</v>
      </c>
      <c r="W149" s="6" t="n">
        <v>6.068767182</v>
      </c>
      <c r="X149" s="0" t="s">
        <v>35</v>
      </c>
      <c r="Y149" s="1" t="b">
        <f aca="false">TRUE()</f>
        <v>1</v>
      </c>
      <c r="Z149" s="1" t="b">
        <f aca="false">TRUE()</f>
        <v>1</v>
      </c>
      <c r="AA149" s="1" t="b">
        <f aca="false">TRUE()</f>
        <v>1</v>
      </c>
    </row>
    <row r="150" customFormat="false" ht="15" hidden="false" customHeight="false" outlineLevel="0" collapsed="false">
      <c r="A150" s="0" t="s">
        <v>679</v>
      </c>
      <c r="B150" s="0" t="s">
        <v>680</v>
      </c>
      <c r="C150" s="0" t="s">
        <v>683</v>
      </c>
      <c r="D150" s="0" t="n">
        <v>1</v>
      </c>
      <c r="E150" s="0" t="s">
        <v>684</v>
      </c>
      <c r="F150" s="0" t="s">
        <v>685</v>
      </c>
      <c r="G150" s="0" t="s">
        <v>34</v>
      </c>
      <c r="H150" s="0" t="n">
        <v>100</v>
      </c>
      <c r="I150" s="6" t="n">
        <v>-0.319752796567001</v>
      </c>
      <c r="J150" s="6" t="n">
        <v>0.110468528579784</v>
      </c>
      <c r="K150" s="6" t="n">
        <v>0.174789509546643</v>
      </c>
      <c r="L150" s="6" t="n">
        <v>-0.0146637639060444</v>
      </c>
      <c r="M150" s="6" t="n">
        <v>-0.466274872824002</v>
      </c>
      <c r="N150" s="6" t="n">
        <v>-0.00038823204940708</v>
      </c>
      <c r="O150" s="6" t="n">
        <v>0.196349600526878</v>
      </c>
      <c r="P150" s="6" t="n">
        <v>2.56831798402818</v>
      </c>
      <c r="Q150" s="6" t="n">
        <v>2.41084154095486</v>
      </c>
      <c r="R150" s="6" t="n">
        <v>1.40927390520256</v>
      </c>
      <c r="S150" s="7" t="n">
        <v>0.825077545445836</v>
      </c>
      <c r="T150" s="7" t="n">
        <v>0.0310861379078449</v>
      </c>
      <c r="U150" s="6" t="n">
        <v>-0.0901045014488435</v>
      </c>
      <c r="V150" s="6" t="n">
        <v>2.12947781006187</v>
      </c>
      <c r="W150" s="6" t="n">
        <v>9.45836377</v>
      </c>
      <c r="X150" s="0" t="s">
        <v>35</v>
      </c>
      <c r="Y150" s="1" t="b">
        <f aca="false">TRUE()</f>
        <v>1</v>
      </c>
      <c r="Z150" s="1" t="b">
        <f aca="false">TRUE()</f>
        <v>1</v>
      </c>
      <c r="AA150" s="1" t="b">
        <f aca="false">TRUE()</f>
        <v>1</v>
      </c>
    </row>
    <row r="151" customFormat="false" ht="15" hidden="false" customHeight="false" outlineLevel="0" collapsed="false">
      <c r="A151" s="0" t="s">
        <v>679</v>
      </c>
      <c r="B151" s="0" t="s">
        <v>680</v>
      </c>
      <c r="C151" s="0" t="s">
        <v>686</v>
      </c>
      <c r="D151" s="0" t="n">
        <v>1</v>
      </c>
      <c r="E151" s="0" t="s">
        <v>687</v>
      </c>
      <c r="F151" s="0" t="s">
        <v>688</v>
      </c>
      <c r="G151" s="0" t="s">
        <v>34</v>
      </c>
      <c r="H151" s="0" t="n">
        <v>99.6</v>
      </c>
      <c r="I151" s="6" t="n">
        <v>-0.38676549274721</v>
      </c>
      <c r="J151" s="6" t="n">
        <v>-0.300891226874294</v>
      </c>
      <c r="K151" s="6" t="n">
        <v>0.266436155442215</v>
      </c>
      <c r="L151" s="6" t="n">
        <v>0.286936607541254</v>
      </c>
      <c r="M151" s="6" t="n">
        <v>0.0294191600283057</v>
      </c>
      <c r="N151" s="6" t="n">
        <v>0.408277904839842</v>
      </c>
      <c r="O151" s="6" t="n">
        <v>0.548198443828271</v>
      </c>
      <c r="P151" s="6" t="n">
        <v>3.07573674299955</v>
      </c>
      <c r="Q151" s="6" t="n">
        <v>3.93151053561307</v>
      </c>
      <c r="R151" s="6" t="n">
        <v>2.85971327559277</v>
      </c>
      <c r="S151" s="7" t="n">
        <v>0.300887142247588</v>
      </c>
      <c r="T151" s="7" t="n">
        <v>0.00543145874703719</v>
      </c>
      <c r="U151" s="6" t="n">
        <v>0.32863183623214</v>
      </c>
      <c r="V151" s="6" t="n">
        <v>3.2889868514018</v>
      </c>
      <c r="W151" s="6" t="n">
        <v>7.312247721</v>
      </c>
      <c r="X151" s="0" t="s">
        <v>35</v>
      </c>
      <c r="Y151" s="1" t="b">
        <f aca="false">TRUE()</f>
        <v>1</v>
      </c>
      <c r="Z151" s="1" t="b">
        <f aca="false">TRUE()</f>
        <v>1</v>
      </c>
      <c r="AA151" s="1" t="b">
        <f aca="false">TRUE()</f>
        <v>1</v>
      </c>
    </row>
    <row r="152" customFormat="false" ht="15" hidden="false" customHeight="false" outlineLevel="0" collapsed="false">
      <c r="A152" s="0" t="s">
        <v>689</v>
      </c>
      <c r="B152" s="0" t="s">
        <v>690</v>
      </c>
      <c r="C152" s="0" t="s">
        <v>691</v>
      </c>
      <c r="D152" s="0" t="n">
        <v>1</v>
      </c>
      <c r="E152" s="0" t="s">
        <v>692</v>
      </c>
      <c r="F152" s="0" t="s">
        <v>693</v>
      </c>
      <c r="G152" s="0" t="s">
        <v>80</v>
      </c>
      <c r="H152" s="0" t="n">
        <v>100</v>
      </c>
      <c r="I152" s="6" t="n">
        <v>-0.145295019904122</v>
      </c>
      <c r="J152" s="6" t="n">
        <v>0.385286267869164</v>
      </c>
      <c r="K152" s="6" t="n">
        <v>0.124646377175755</v>
      </c>
      <c r="L152" s="6" t="n">
        <v>-0.0796528294366257</v>
      </c>
      <c r="M152" s="6" t="n">
        <v>4.78562035094492</v>
      </c>
      <c r="N152" s="6" t="n">
        <v>4.73203611600013</v>
      </c>
      <c r="O152" s="6" t="n">
        <v>4.72588913166498</v>
      </c>
      <c r="P152" s="6" t="n">
        <v>1.94707712660573</v>
      </c>
      <c r="Q152" s="6" t="n">
        <v>1.46061573858735</v>
      </c>
      <c r="R152" s="6" t="n">
        <v>0.0476466196497389</v>
      </c>
      <c r="S152" s="7" t="n">
        <v>0.000770789531501154</v>
      </c>
      <c r="T152" s="7" t="n">
        <v>0.222670961875081</v>
      </c>
      <c r="U152" s="6" t="n">
        <v>4.74784853287001</v>
      </c>
      <c r="V152" s="6" t="n">
        <v>1.15177982828094</v>
      </c>
      <c r="W152" s="6" t="n">
        <v>3.231752712</v>
      </c>
      <c r="X152" s="0" t="s">
        <v>35</v>
      </c>
      <c r="Y152" s="1" t="b">
        <f aca="false">TRUE()</f>
        <v>1</v>
      </c>
      <c r="Z152" s="1" t="b">
        <f aca="false">FALSE()</f>
        <v>0</v>
      </c>
      <c r="AA152" s="1" t="b">
        <f aca="false">TRUE()</f>
        <v>1</v>
      </c>
    </row>
    <row r="153" customFormat="false" ht="15" hidden="false" customHeight="false" outlineLevel="0" collapsed="false">
      <c r="A153" s="0" t="s">
        <v>694</v>
      </c>
      <c r="B153" s="0" t="s">
        <v>695</v>
      </c>
      <c r="C153" s="0" t="s">
        <v>696</v>
      </c>
      <c r="D153" s="0" t="n">
        <v>1</v>
      </c>
      <c r="E153" s="0" t="s">
        <v>697</v>
      </c>
      <c r="F153" s="0" t="s">
        <v>698</v>
      </c>
      <c r="G153" s="0" t="s">
        <v>46</v>
      </c>
      <c r="H153" s="0" t="n">
        <v>99.7</v>
      </c>
      <c r="I153" s="6" t="n">
        <v>-0.18582946716616</v>
      </c>
      <c r="J153" s="6" t="n">
        <v>-0.00415070697353813</v>
      </c>
      <c r="K153" s="6" t="n">
        <v>0.179210833374204</v>
      </c>
      <c r="L153" s="6" t="n">
        <v>0.0381197251906234</v>
      </c>
      <c r="M153" s="6" t="n">
        <v>-0.367343273495766</v>
      </c>
      <c r="N153" s="6" t="n">
        <v>0.441936911860877</v>
      </c>
      <c r="O153" s="6" t="n">
        <v>-0.128979706688915</v>
      </c>
      <c r="P153" s="6" t="n">
        <v>3.09068261025644</v>
      </c>
      <c r="Q153" s="6" t="n">
        <v>2.74682848412311</v>
      </c>
      <c r="R153" s="6" t="n">
        <v>2.43152079159697</v>
      </c>
      <c r="S153" s="7" t="n">
        <v>0.952782526670804</v>
      </c>
      <c r="T153" s="7" t="n">
        <v>0.00429333919842676</v>
      </c>
      <c r="U153" s="6" t="n">
        <v>-0.0181286894412678</v>
      </c>
      <c r="V153" s="6" t="n">
        <v>2.75634396199217</v>
      </c>
      <c r="W153" s="6" t="n">
        <v>4.129514089</v>
      </c>
      <c r="X153" s="0" t="s">
        <v>35</v>
      </c>
      <c r="Y153" s="1" t="b">
        <f aca="false">TRUE()</f>
        <v>1</v>
      </c>
      <c r="Z153" s="1" t="b">
        <f aca="false">FALSE()</f>
        <v>0</v>
      </c>
      <c r="AA153" s="1" t="b">
        <f aca="false">TRUE()</f>
        <v>1</v>
      </c>
    </row>
    <row r="154" customFormat="false" ht="15" hidden="false" customHeight="false" outlineLevel="0" collapsed="false">
      <c r="A154" s="0" t="s">
        <v>699</v>
      </c>
      <c r="B154" s="0" t="s">
        <v>700</v>
      </c>
      <c r="C154" s="0" t="s">
        <v>701</v>
      </c>
      <c r="D154" s="0" t="n">
        <v>1</v>
      </c>
      <c r="E154" s="0" t="s">
        <v>702</v>
      </c>
      <c r="F154" s="0" t="s">
        <v>540</v>
      </c>
      <c r="G154" s="0" t="s">
        <v>34</v>
      </c>
      <c r="H154" s="0" t="n">
        <v>99.5</v>
      </c>
      <c r="I154" s="6" t="n">
        <v>-0.0838674142754632</v>
      </c>
      <c r="J154" s="6" t="n">
        <v>0.363591562695763</v>
      </c>
      <c r="K154" s="6" t="n">
        <v>-0.00276512001993505</v>
      </c>
      <c r="L154" s="6" t="n">
        <v>-0.141975863135222</v>
      </c>
      <c r="M154" s="6" t="n">
        <v>0.417691755777492</v>
      </c>
      <c r="N154" s="6" t="n">
        <v>0.357749215321218</v>
      </c>
      <c r="O154" s="6" t="n">
        <v>0.59875731482501</v>
      </c>
      <c r="P154" s="6" t="n">
        <v>1.80623173559967</v>
      </c>
      <c r="Q154" s="6" t="n">
        <v>1.66072063324837</v>
      </c>
      <c r="R154" s="6" t="n">
        <v>2.04781303176715</v>
      </c>
      <c r="S154" s="7" t="n">
        <v>0.0750108068143403</v>
      </c>
      <c r="T154" s="7" t="n">
        <v>0.00067675449962232</v>
      </c>
      <c r="U154" s="6" t="n">
        <v>0.458066095307907</v>
      </c>
      <c r="V154" s="6" t="n">
        <v>1.8382551335384</v>
      </c>
      <c r="W154" s="6" t="n">
        <v>3.671488062</v>
      </c>
      <c r="X154" s="0" t="s">
        <v>35</v>
      </c>
      <c r="Y154" s="1" t="b">
        <f aca="false">TRUE()</f>
        <v>1</v>
      </c>
      <c r="Z154" s="1" t="b">
        <f aca="false">FALSE()</f>
        <v>0</v>
      </c>
      <c r="AA154" s="1" t="b">
        <f aca="false">TRUE()</f>
        <v>1</v>
      </c>
    </row>
    <row r="155" customFormat="false" ht="15" hidden="false" customHeight="false" outlineLevel="0" collapsed="false">
      <c r="A155" s="0" t="s">
        <v>703</v>
      </c>
      <c r="B155" s="0" t="s">
        <v>704</v>
      </c>
      <c r="C155" s="0" t="s">
        <v>705</v>
      </c>
      <c r="D155" s="0" t="n">
        <v>1</v>
      </c>
      <c r="E155" s="0" t="s">
        <v>706</v>
      </c>
      <c r="F155" s="0" t="s">
        <v>707</v>
      </c>
      <c r="G155" s="0" t="s">
        <v>34</v>
      </c>
      <c r="H155" s="0" t="n">
        <v>100</v>
      </c>
      <c r="I155" s="6" t="n">
        <v>0.177536944505239</v>
      </c>
      <c r="J155" s="6" t="n">
        <v>0.186927300408913</v>
      </c>
      <c r="K155" s="6" t="n">
        <v>-0.116401479798413</v>
      </c>
      <c r="L155" s="6" t="n">
        <v>-0.401016416217719</v>
      </c>
      <c r="M155" s="6" t="n">
        <v>0.316429051342584</v>
      </c>
      <c r="N155" s="6" t="n">
        <v>0.28877270843972</v>
      </c>
      <c r="O155" s="6" t="n">
        <v>0.223584288801043</v>
      </c>
      <c r="P155" s="6" t="n">
        <v>1.67031346205497</v>
      </c>
      <c r="Q155" s="6" t="n">
        <v>1.42238594861138</v>
      </c>
      <c r="R155" s="6" t="n">
        <v>0.978202103673021</v>
      </c>
      <c r="S155" s="7" t="n">
        <v>0.200429708471632</v>
      </c>
      <c r="T155" s="7" t="n">
        <v>0.0108352998349761</v>
      </c>
      <c r="U155" s="6" t="n">
        <v>0.276262016194449</v>
      </c>
      <c r="V155" s="6" t="n">
        <v>1.35696717144646</v>
      </c>
      <c r="W155" s="6" t="n">
        <v>9.43355938799999</v>
      </c>
      <c r="X155" s="0" t="s">
        <v>35</v>
      </c>
      <c r="Y155" s="1" t="b">
        <f aca="false">TRUE()</f>
        <v>1</v>
      </c>
      <c r="Z155" s="1" t="b">
        <f aca="false">FALSE()</f>
        <v>0</v>
      </c>
      <c r="AA155" s="1" t="b">
        <f aca="false">TRUE()</f>
        <v>1</v>
      </c>
    </row>
    <row r="156" customFormat="false" ht="15" hidden="false" customHeight="false" outlineLevel="0" collapsed="false">
      <c r="A156" s="0" t="s">
        <v>708</v>
      </c>
      <c r="B156" s="0" t="s">
        <v>709</v>
      </c>
      <c r="C156" s="0" t="s">
        <v>710</v>
      </c>
      <c r="D156" s="0" t="n">
        <v>1</v>
      </c>
      <c r="E156" s="0" t="s">
        <v>711</v>
      </c>
      <c r="F156" s="0" t="s">
        <v>712</v>
      </c>
      <c r="G156" s="0" t="s">
        <v>46</v>
      </c>
      <c r="H156" s="0" t="n">
        <v>99.5</v>
      </c>
      <c r="I156" s="6" t="n">
        <v>-0.412824546283507</v>
      </c>
      <c r="J156" s="6" t="n">
        <v>-0.456261282509193</v>
      </c>
      <c r="K156" s="6" t="n">
        <v>-0.0771996944948191</v>
      </c>
      <c r="L156" s="6" t="n">
        <v>0.632708070449812</v>
      </c>
      <c r="M156" s="6" t="n">
        <v>-1.54839610713511</v>
      </c>
      <c r="N156" s="6" t="n">
        <v>-0.938499638834466</v>
      </c>
      <c r="O156" s="6" t="n">
        <v>-0.631049588430302</v>
      </c>
      <c r="P156" s="6" t="n">
        <v>-0.280352492492237</v>
      </c>
      <c r="Q156" s="6" t="n">
        <v>1.14279765257393</v>
      </c>
      <c r="R156" s="6" t="n">
        <v>0.710428011725651</v>
      </c>
      <c r="S156" s="7" t="n">
        <v>0.117976369796148</v>
      </c>
      <c r="T156" s="7" t="n">
        <v>0.328891986924742</v>
      </c>
      <c r="U156" s="6" t="n">
        <v>-1.03931511146663</v>
      </c>
      <c r="V156" s="6" t="n">
        <v>0.524291057269114</v>
      </c>
      <c r="W156" s="6" t="n">
        <v>5.627666</v>
      </c>
      <c r="X156" s="0" t="s">
        <v>35</v>
      </c>
      <c r="Y156" s="1" t="b">
        <f aca="false">TRUE()</f>
        <v>1</v>
      </c>
      <c r="Z156" s="1" t="b">
        <f aca="false">FALSE()</f>
        <v>0</v>
      </c>
      <c r="AA156" s="1" t="b">
        <f aca="false">TRUE()</f>
        <v>1</v>
      </c>
    </row>
    <row r="157" customFormat="false" ht="15" hidden="false" customHeight="false" outlineLevel="0" collapsed="false">
      <c r="A157" s="0" t="s">
        <v>708</v>
      </c>
      <c r="B157" s="0" t="s">
        <v>709</v>
      </c>
      <c r="C157" s="0" t="s">
        <v>710</v>
      </c>
      <c r="D157" s="0" t="n">
        <v>2</v>
      </c>
      <c r="E157" s="0" t="s">
        <v>711</v>
      </c>
      <c r="F157" s="0" t="s">
        <v>712</v>
      </c>
      <c r="G157" s="0" t="s">
        <v>46</v>
      </c>
      <c r="H157" s="0" t="n">
        <v>99.55</v>
      </c>
      <c r="I157" s="6" t="n">
        <v>-0.256891258054257</v>
      </c>
      <c r="J157" s="6" t="n">
        <v>0.177744023319995</v>
      </c>
      <c r="K157" s="6" t="n">
        <v>0.364406374171127</v>
      </c>
      <c r="L157" s="6" t="n">
        <v>-0.467857641389269</v>
      </c>
      <c r="M157" s="6" t="n">
        <v>-1.39715749279475</v>
      </c>
      <c r="N157" s="6" t="n">
        <v>0.387617347507642</v>
      </c>
      <c r="O157" s="6" t="n">
        <v>0.0226661620729079</v>
      </c>
      <c r="P157" s="6" t="n">
        <v>1.5325339015913</v>
      </c>
      <c r="Q157" s="6" t="n">
        <v>2.21015019901621</v>
      </c>
      <c r="R157" s="6" t="n">
        <v>1.32051968946951</v>
      </c>
      <c r="S157" s="7" t="n">
        <v>0.758039872691318</v>
      </c>
      <c r="T157" s="7" t="n">
        <v>0.0126475187053614</v>
      </c>
      <c r="U157" s="6" t="n">
        <v>-0.328957994404734</v>
      </c>
      <c r="V157" s="6" t="n">
        <v>1.68773459669234</v>
      </c>
      <c r="W157" s="6" t="n">
        <v>5.627666</v>
      </c>
      <c r="X157" s="0" t="s">
        <v>35</v>
      </c>
      <c r="Y157" s="1" t="b">
        <f aca="false">TRUE()</f>
        <v>1</v>
      </c>
      <c r="Z157" s="1" t="b">
        <f aca="false">FALSE()</f>
        <v>0</v>
      </c>
      <c r="AA157" s="1" t="b">
        <f aca="false">TRUE()</f>
        <v>1</v>
      </c>
    </row>
    <row r="158" customFormat="false" ht="15" hidden="false" customHeight="false" outlineLevel="0" collapsed="false">
      <c r="A158" s="0" t="s">
        <v>713</v>
      </c>
      <c r="B158" s="0" t="s">
        <v>714</v>
      </c>
      <c r="C158" s="0" t="s">
        <v>715</v>
      </c>
      <c r="D158" s="0" t="n">
        <v>1</v>
      </c>
      <c r="E158" s="0" t="s">
        <v>716</v>
      </c>
      <c r="F158" s="0" t="s">
        <v>717</v>
      </c>
      <c r="G158" s="0" t="s">
        <v>34</v>
      </c>
      <c r="H158" s="0" t="n">
        <v>99.6</v>
      </c>
      <c r="I158" s="6" t="n">
        <v>-0.800488858695788</v>
      </c>
      <c r="J158" s="6" t="n">
        <v>0.0344690796921993</v>
      </c>
      <c r="K158" s="6" t="n">
        <v>0.481419304109118</v>
      </c>
      <c r="L158" s="6" t="n">
        <v>0.0255399041625973</v>
      </c>
      <c r="M158" s="6" t="n">
        <v>-0.71449128363846</v>
      </c>
      <c r="N158" s="6" t="n">
        <v>0.38731568041939</v>
      </c>
      <c r="O158" s="6" t="n">
        <v>0.485659372320926</v>
      </c>
      <c r="P158" s="6" t="n">
        <v>3.33331010563022</v>
      </c>
      <c r="Q158" s="6" t="n">
        <v>3.49865992319972</v>
      </c>
      <c r="R158" s="6" t="n">
        <v>2.91510671734582</v>
      </c>
      <c r="S158" s="7" t="n">
        <v>0.872067839964583</v>
      </c>
      <c r="T158" s="7" t="n">
        <v>0.000880339489303367</v>
      </c>
      <c r="U158" s="6" t="n">
        <v>0.052827923033952</v>
      </c>
      <c r="V158" s="6" t="n">
        <v>3.24902558205859</v>
      </c>
      <c r="W158" s="6" t="n">
        <v>3.052355383</v>
      </c>
      <c r="X158" s="0" t="s">
        <v>35</v>
      </c>
      <c r="Y158" s="1" t="b">
        <f aca="false">TRUE()</f>
        <v>1</v>
      </c>
      <c r="Z158" s="1" t="b">
        <f aca="false">FALSE()</f>
        <v>0</v>
      </c>
      <c r="AA158" s="1" t="b">
        <f aca="false">TRUE()</f>
        <v>1</v>
      </c>
    </row>
    <row r="159" customFormat="false" ht="15" hidden="false" customHeight="false" outlineLevel="0" collapsed="false">
      <c r="A159" s="0" t="s">
        <v>718</v>
      </c>
      <c r="B159" s="0" t="s">
        <v>719</v>
      </c>
      <c r="C159" s="0" t="s">
        <v>720</v>
      </c>
      <c r="D159" s="0" t="n">
        <v>1</v>
      </c>
      <c r="E159" s="0" t="s">
        <v>721</v>
      </c>
      <c r="F159" s="0" t="s">
        <v>722</v>
      </c>
      <c r="G159" s="0" t="s">
        <v>34</v>
      </c>
      <c r="H159" s="0" t="n">
        <v>99.7</v>
      </c>
      <c r="I159" s="6" t="n">
        <v>-0.0752677282063361</v>
      </c>
      <c r="J159" s="6" t="n">
        <v>0.313780256215963</v>
      </c>
      <c r="K159" s="6" t="n">
        <v>0.11624172392424</v>
      </c>
      <c r="L159" s="6" t="n">
        <v>-0.538383592749358</v>
      </c>
      <c r="M159" s="6" t="n">
        <v>-0.280283465683667</v>
      </c>
      <c r="N159" s="6" t="n">
        <v>-0.300396430077205</v>
      </c>
      <c r="O159" s="6" t="n">
        <v>0.234635359435622</v>
      </c>
      <c r="P159" s="6" t="n">
        <v>2.15407097211067</v>
      </c>
      <c r="Q159" s="6" t="n">
        <v>3.90189595591326</v>
      </c>
      <c r="R159" s="6" t="n">
        <v>3.91362138377651</v>
      </c>
      <c r="S159" s="7" t="n">
        <v>0.857362623453813</v>
      </c>
      <c r="T159" s="7" t="n">
        <v>0.031988922193087</v>
      </c>
      <c r="U159" s="6" t="n">
        <v>-0.115348178775084</v>
      </c>
      <c r="V159" s="6" t="n">
        <v>3.32319610393348</v>
      </c>
      <c r="W159" s="6" t="n">
        <v>10.68287055</v>
      </c>
      <c r="X159" s="0" t="s">
        <v>91</v>
      </c>
      <c r="Y159" s="1" t="b">
        <f aca="false">TRUE()</f>
        <v>1</v>
      </c>
      <c r="Z159" s="1" t="b">
        <f aca="false">FALSE()</f>
        <v>0</v>
      </c>
      <c r="AA159" s="1" t="b">
        <f aca="false">TRUE()</f>
        <v>1</v>
      </c>
    </row>
    <row r="160" customFormat="false" ht="15" hidden="false" customHeight="false" outlineLevel="0" collapsed="false">
      <c r="A160" s="0" t="s">
        <v>723</v>
      </c>
      <c r="B160" s="0" t="s">
        <v>724</v>
      </c>
      <c r="C160" s="0" t="s">
        <v>725</v>
      </c>
      <c r="D160" s="0" t="n">
        <v>1</v>
      </c>
      <c r="E160" s="0" t="s">
        <v>726</v>
      </c>
      <c r="F160" s="0" t="s">
        <v>139</v>
      </c>
      <c r="G160" s="0" t="s">
        <v>34</v>
      </c>
      <c r="H160" s="0" t="n">
        <v>100</v>
      </c>
      <c r="I160" s="6" t="n">
        <v>0.185346879943443</v>
      </c>
      <c r="J160" s="6" t="n">
        <v>0.265004344252162</v>
      </c>
      <c r="K160" s="6" t="n">
        <v>-0.130170957138419</v>
      </c>
      <c r="L160" s="6" t="n">
        <v>-0.407442304218835</v>
      </c>
      <c r="M160" s="6" t="n">
        <v>-0.478707990359671</v>
      </c>
      <c r="N160" s="6" t="n">
        <v>0.385343012175191</v>
      </c>
      <c r="O160" s="6" t="n">
        <v>0.318367757429188</v>
      </c>
      <c r="P160" s="6" t="n">
        <v>3.60977696681232</v>
      </c>
      <c r="Q160" s="6" t="n">
        <v>3.44214912335134</v>
      </c>
      <c r="R160" s="6" t="n">
        <v>3.28522671363329</v>
      </c>
      <c r="S160" s="7" t="n">
        <v>0.845467450348953</v>
      </c>
      <c r="T160" s="7" t="n">
        <v>0.000187753413528746</v>
      </c>
      <c r="U160" s="6" t="n">
        <v>0.0750009264149027</v>
      </c>
      <c r="V160" s="6" t="n">
        <v>3.44571760126565</v>
      </c>
      <c r="W160" s="6" t="n">
        <v>3.286637685</v>
      </c>
      <c r="X160" s="0" t="s">
        <v>35</v>
      </c>
      <c r="Y160" s="1" t="b">
        <f aca="false">TRUE()</f>
        <v>1</v>
      </c>
      <c r="Z160" s="1" t="b">
        <f aca="false">FALSE()</f>
        <v>0</v>
      </c>
      <c r="AA160" s="1" t="b">
        <f aca="false">TRUE()</f>
        <v>1</v>
      </c>
    </row>
    <row r="161" customFormat="false" ht="15" hidden="false" customHeight="false" outlineLevel="0" collapsed="false">
      <c r="A161" s="0" t="s">
        <v>727</v>
      </c>
      <c r="B161" s="0" t="s">
        <v>728</v>
      </c>
      <c r="C161" s="0" t="s">
        <v>729</v>
      </c>
      <c r="D161" s="0" t="n">
        <v>1</v>
      </c>
      <c r="E161" s="0" t="s">
        <v>730</v>
      </c>
      <c r="F161" s="0" t="s">
        <v>731</v>
      </c>
      <c r="G161" s="0" t="s">
        <v>34</v>
      </c>
      <c r="H161" s="0" t="n">
        <v>100</v>
      </c>
      <c r="I161" s="6" t="n">
        <v>-0.0419992374177043</v>
      </c>
      <c r="J161" s="6" t="n">
        <v>0.0864931063678479</v>
      </c>
      <c r="K161" s="6" t="n">
        <v>0.537595402600869</v>
      </c>
      <c r="L161" s="6" t="n">
        <v>-0.941448692593283</v>
      </c>
      <c r="M161" s="6" t="n">
        <v>-0.575497186488395</v>
      </c>
      <c r="N161" s="6" t="n">
        <v>1.59160899423831</v>
      </c>
      <c r="O161" s="6" t="n">
        <v>1.11535906966784</v>
      </c>
      <c r="P161" s="6" t="n">
        <v>2.9528837153226</v>
      </c>
      <c r="Q161" s="6" t="n">
        <v>2.62266031579444</v>
      </c>
      <c r="R161" s="6" t="n">
        <v>2.51730490565808</v>
      </c>
      <c r="S161" s="7" t="n">
        <v>0.478637514365301</v>
      </c>
      <c r="T161" s="7" t="n">
        <v>0.00328964822189417</v>
      </c>
      <c r="U161" s="6" t="n">
        <v>0.710490292472587</v>
      </c>
      <c r="V161" s="6" t="n">
        <v>2.69761631225837</v>
      </c>
      <c r="W161" s="6" t="n">
        <v>5.112609426</v>
      </c>
      <c r="X161" s="0" t="s">
        <v>66</v>
      </c>
      <c r="Y161" s="1" t="b">
        <f aca="false">TRUE()</f>
        <v>1</v>
      </c>
      <c r="Z161" s="1" t="b">
        <f aca="false">FALSE()</f>
        <v>0</v>
      </c>
      <c r="AA161" s="1" t="b">
        <f aca="false">TRUE()</f>
        <v>1</v>
      </c>
    </row>
    <row r="162" customFormat="false" ht="15" hidden="false" customHeight="false" outlineLevel="0" collapsed="false">
      <c r="A162" s="0" t="s">
        <v>732</v>
      </c>
      <c r="B162" s="0" t="s">
        <v>733</v>
      </c>
      <c r="C162" s="0" t="s">
        <v>734</v>
      </c>
      <c r="D162" s="0" t="n">
        <v>1</v>
      </c>
      <c r="E162" s="0" t="s">
        <v>735</v>
      </c>
      <c r="F162" s="0" t="s">
        <v>736</v>
      </c>
      <c r="G162" s="0" t="s">
        <v>34</v>
      </c>
      <c r="H162" s="0" t="n">
        <v>100</v>
      </c>
      <c r="I162" s="6" t="n">
        <v>-0.486268692337875</v>
      </c>
      <c r="J162" s="6" t="n">
        <v>-0.396387501625764</v>
      </c>
      <c r="K162" s="6" t="n">
        <v>0.454020900876858</v>
      </c>
      <c r="L162" s="6" t="n">
        <v>0.212863230112831</v>
      </c>
      <c r="M162" s="6" t="n">
        <v>-1.00832645361854</v>
      </c>
      <c r="N162" s="6" t="n">
        <v>-0.147289086165256</v>
      </c>
      <c r="O162" s="6" t="n">
        <v>0.151967459617673</v>
      </c>
      <c r="P162" s="6" t="n">
        <v>4.15731597462292</v>
      </c>
      <c r="Q162" s="6" t="n">
        <v>3.89735204090704</v>
      </c>
      <c r="R162" s="6" t="n">
        <v>3.89542953811552</v>
      </c>
      <c r="S162" s="7" t="n">
        <v>0.653251310086905</v>
      </c>
      <c r="T162" s="7" t="n">
        <v>0.000644769717969879</v>
      </c>
      <c r="U162" s="6" t="n">
        <v>-0.334549360055376</v>
      </c>
      <c r="V162" s="6" t="n">
        <v>3.98336585121516</v>
      </c>
      <c r="W162" s="6" t="n">
        <v>3.53182074</v>
      </c>
      <c r="X162" s="0" t="s">
        <v>66</v>
      </c>
      <c r="Y162" s="1" t="b">
        <f aca="false">TRUE()</f>
        <v>1</v>
      </c>
      <c r="Z162" s="1" t="b">
        <f aca="false">FALSE()</f>
        <v>0</v>
      </c>
      <c r="AA162" s="1" t="b">
        <f aca="false">TRUE()</f>
        <v>1</v>
      </c>
    </row>
    <row r="163" customFormat="false" ht="15" hidden="false" customHeight="false" outlineLevel="0" collapsed="false">
      <c r="A163" s="0" t="s">
        <v>732</v>
      </c>
      <c r="B163" s="0" t="s">
        <v>733</v>
      </c>
      <c r="C163" s="0" t="s">
        <v>737</v>
      </c>
      <c r="D163" s="0" t="n">
        <v>1</v>
      </c>
      <c r="E163" s="0" t="s">
        <v>735</v>
      </c>
      <c r="F163" s="0" t="s">
        <v>736</v>
      </c>
      <c r="G163" s="0" t="s">
        <v>34</v>
      </c>
      <c r="H163" s="0" t="n">
        <v>100</v>
      </c>
      <c r="I163" s="6" t="n">
        <v>0.217388163840767</v>
      </c>
      <c r="J163" s="6" t="n">
        <v>-0.169577578537009</v>
      </c>
      <c r="K163" s="6" t="n">
        <v>0.0813757978885793</v>
      </c>
      <c r="L163" s="6" t="n">
        <v>-0.16373669994795</v>
      </c>
      <c r="M163" s="6" t="n">
        <v>0.181079309288801</v>
      </c>
      <c r="N163" s="6" t="n">
        <v>-0.239149613515164</v>
      </c>
      <c r="O163" s="6" t="n">
        <v>-0.252210494325814</v>
      </c>
      <c r="P163" s="6" t="n">
        <v>2.54950072797065</v>
      </c>
      <c r="Q163" s="6" t="n">
        <v>2.06192518807789</v>
      </c>
      <c r="R163" s="6" t="n">
        <v>1.9042503055372</v>
      </c>
      <c r="S163" s="7" t="n">
        <v>0.713675329972001</v>
      </c>
      <c r="T163" s="7" t="n">
        <v>0.00520402743361046</v>
      </c>
      <c r="U163" s="6" t="n">
        <v>-0.103426932850726</v>
      </c>
      <c r="V163" s="6" t="n">
        <v>2.17189207386191</v>
      </c>
      <c r="W163" s="6" t="n">
        <v>3.53182074</v>
      </c>
      <c r="X163" s="0" t="s">
        <v>66</v>
      </c>
      <c r="Y163" s="1" t="b">
        <f aca="false">TRUE()</f>
        <v>1</v>
      </c>
      <c r="Z163" s="1" t="b">
        <f aca="false">FALSE()</f>
        <v>0</v>
      </c>
      <c r="AA163" s="1" t="b">
        <f aca="false">TRUE()</f>
        <v>1</v>
      </c>
    </row>
    <row r="164" customFormat="false" ht="15" hidden="false" customHeight="false" outlineLevel="0" collapsed="false">
      <c r="A164" s="0" t="s">
        <v>738</v>
      </c>
      <c r="B164" s="0" t="s">
        <v>739</v>
      </c>
      <c r="C164" s="0" t="s">
        <v>740</v>
      </c>
      <c r="D164" s="0" t="n">
        <v>2</v>
      </c>
      <c r="E164" s="0" t="s">
        <v>741</v>
      </c>
      <c r="F164" s="0" t="s">
        <v>742</v>
      </c>
      <c r="G164" s="0" t="s">
        <v>34</v>
      </c>
      <c r="H164" s="0" t="n">
        <v>100</v>
      </c>
      <c r="I164" s="6" t="n">
        <v>-0.469536640374814</v>
      </c>
      <c r="J164" s="6" t="n">
        <v>-0.189402907887745</v>
      </c>
      <c r="K164" s="6" t="n">
        <v>0.475554810678238</v>
      </c>
      <c r="L164" s="6" t="n">
        <v>0.00420312347179675</v>
      </c>
      <c r="M164" s="6" t="n">
        <v>1.09121386624844</v>
      </c>
      <c r="N164" s="6" t="n">
        <v>0.862328347430125</v>
      </c>
      <c r="O164" s="6" t="n">
        <v>1.19013289536824</v>
      </c>
      <c r="P164" s="6" t="n">
        <v>3.96418615776406</v>
      </c>
      <c r="Q164" s="6" t="n">
        <v>4.04747066735443</v>
      </c>
      <c r="R164" s="6" t="n">
        <v>3.6394608191611</v>
      </c>
      <c r="S164" s="7" t="n">
        <v>0.0272651097862362</v>
      </c>
      <c r="T164" s="7" t="n">
        <v>0.000243634464228425</v>
      </c>
      <c r="U164" s="6" t="n">
        <v>1.0478917030156</v>
      </c>
      <c r="V164" s="6" t="n">
        <v>3.88370588142653</v>
      </c>
      <c r="W164" s="6" t="n">
        <v>3.98374430399999</v>
      </c>
      <c r="X164" s="0" t="s">
        <v>35</v>
      </c>
      <c r="Y164" s="1" t="b">
        <f aca="false">TRUE()</f>
        <v>1</v>
      </c>
      <c r="Z164" s="1" t="b">
        <f aca="false">FALSE()</f>
        <v>0</v>
      </c>
      <c r="AA164" s="1" t="b">
        <f aca="false">TRUE()</f>
        <v>1</v>
      </c>
    </row>
    <row r="165" customFormat="false" ht="15" hidden="false" customHeight="false" outlineLevel="0" collapsed="false">
      <c r="A165" s="0" t="s">
        <v>743</v>
      </c>
      <c r="B165" s="0" t="s">
        <v>744</v>
      </c>
      <c r="C165" s="0" t="s">
        <v>745</v>
      </c>
      <c r="D165" s="0" t="n">
        <v>1</v>
      </c>
      <c r="E165" s="0" t="s">
        <v>746</v>
      </c>
      <c r="F165" s="0" t="s">
        <v>287</v>
      </c>
      <c r="G165" s="0" t="s">
        <v>34</v>
      </c>
      <c r="H165" s="0" t="n">
        <v>100</v>
      </c>
      <c r="I165" s="6" t="n">
        <v>0.579491000717508</v>
      </c>
      <c r="J165" s="6" t="n">
        <v>-0.0101659710737341</v>
      </c>
      <c r="K165" s="6" t="n">
        <v>0.628088111255428</v>
      </c>
      <c r="L165" s="6" t="n">
        <v>0.257136766396864</v>
      </c>
      <c r="M165" s="6" t="n">
        <v>1.97817573521379</v>
      </c>
      <c r="N165" s="6" t="n">
        <v>1.31247169109036</v>
      </c>
      <c r="O165" s="6" t="n">
        <v>1.64747634250915</v>
      </c>
      <c r="P165" s="6" t="n">
        <v>3.06478959480405</v>
      </c>
      <c r="Q165" s="6" t="n">
        <v>2.87210450479612</v>
      </c>
      <c r="R165" s="6" t="n">
        <v>3.0936278189303</v>
      </c>
      <c r="S165" s="7" t="n">
        <v>0.0240408942285853</v>
      </c>
      <c r="T165" s="7" t="n">
        <v>0.000469076523132516</v>
      </c>
      <c r="U165" s="6" t="n">
        <v>1.6460412562711</v>
      </c>
      <c r="V165" s="6" t="n">
        <v>3.01017397284349</v>
      </c>
      <c r="W165" s="6" t="n">
        <v>6.374406013</v>
      </c>
      <c r="X165" s="0" t="s">
        <v>91</v>
      </c>
      <c r="Y165" s="1" t="b">
        <f aca="false">TRUE()</f>
        <v>1</v>
      </c>
      <c r="Z165" s="1" t="b">
        <f aca="false">TRUE()</f>
        <v>1</v>
      </c>
      <c r="AA165" s="1" t="b">
        <f aca="false">TRUE()</f>
        <v>1</v>
      </c>
    </row>
    <row r="166" customFormat="false" ht="15" hidden="false" customHeight="false" outlineLevel="0" collapsed="false">
      <c r="A166" s="0" t="s">
        <v>747</v>
      </c>
      <c r="B166" s="0" t="s">
        <v>748</v>
      </c>
      <c r="C166" s="0" t="s">
        <v>749</v>
      </c>
      <c r="D166" s="0" t="n">
        <v>1</v>
      </c>
      <c r="E166" s="0" t="s">
        <v>750</v>
      </c>
      <c r="F166" s="0" t="s">
        <v>388</v>
      </c>
      <c r="G166" s="0" t="s">
        <v>34</v>
      </c>
      <c r="H166" s="0" t="n">
        <v>100</v>
      </c>
      <c r="I166" s="6" t="n">
        <v>0.124120419867718</v>
      </c>
      <c r="J166" s="6" t="n">
        <v>-0.128755325483845</v>
      </c>
      <c r="K166" s="6" t="n">
        <v>-0.0850645057506214</v>
      </c>
      <c r="L166" s="6" t="n">
        <v>0.0775590559296587</v>
      </c>
      <c r="M166" s="6" t="n">
        <v>0.11560159781753</v>
      </c>
      <c r="N166" s="6" t="n">
        <v>0.0209182176839314</v>
      </c>
      <c r="O166" s="6" t="n">
        <v>-0.225106100442641</v>
      </c>
      <c r="P166" s="6" t="n">
        <v>3.90358920251712</v>
      </c>
      <c r="Q166" s="6" t="n">
        <v>3.98543023425377</v>
      </c>
      <c r="R166" s="6" t="n">
        <v>3.57531301515756</v>
      </c>
      <c r="S166" s="7" t="n">
        <v>0.887977034327378</v>
      </c>
      <c r="T166" s="7" t="n">
        <v>0.000660546179610042</v>
      </c>
      <c r="U166" s="6" t="n">
        <v>-0.0295287616470598</v>
      </c>
      <c r="V166" s="6" t="n">
        <v>3.82144415064281</v>
      </c>
      <c r="W166" s="6" t="n">
        <v>6.62226450399999</v>
      </c>
      <c r="X166" s="0" t="s">
        <v>35</v>
      </c>
      <c r="Y166" s="1" t="b">
        <f aca="false">TRUE()</f>
        <v>1</v>
      </c>
      <c r="Z166" s="1" t="b">
        <f aca="false">FALSE()</f>
        <v>0</v>
      </c>
      <c r="AA166" s="1" t="b">
        <f aca="false">TRUE()</f>
        <v>1</v>
      </c>
    </row>
    <row r="167" customFormat="false" ht="15" hidden="false" customHeight="false" outlineLevel="0" collapsed="false">
      <c r="A167" s="0" t="s">
        <v>747</v>
      </c>
      <c r="B167" s="0" t="s">
        <v>748</v>
      </c>
      <c r="C167" s="0" t="s">
        <v>751</v>
      </c>
      <c r="D167" s="0" t="n">
        <v>1</v>
      </c>
      <c r="E167" s="0" t="s">
        <v>752</v>
      </c>
      <c r="F167" s="0" t="s">
        <v>753</v>
      </c>
      <c r="G167" s="0" t="s">
        <v>46</v>
      </c>
      <c r="H167" s="0" t="n">
        <v>100</v>
      </c>
      <c r="I167" s="6" t="n">
        <v>-0.125535316270285</v>
      </c>
      <c r="J167" s="6" t="n">
        <v>-0.494182579011152</v>
      </c>
      <c r="K167" s="6" t="n">
        <v>0.225751871876538</v>
      </c>
      <c r="L167" s="6" t="n">
        <v>0.270735360921183</v>
      </c>
      <c r="M167" s="6" t="n">
        <v>0.491264691651071</v>
      </c>
      <c r="N167" s="6" t="n">
        <v>0.493438974274328</v>
      </c>
      <c r="O167" s="6" t="n">
        <v>0.628191264355779</v>
      </c>
      <c r="P167" s="6" t="n">
        <v>3.74532982726238</v>
      </c>
      <c r="Q167" s="6" t="n">
        <v>3.89538472421668</v>
      </c>
      <c r="R167" s="6" t="n">
        <v>3.42361658750414</v>
      </c>
      <c r="S167" s="7" t="n">
        <v>0.108486638859927</v>
      </c>
      <c r="T167" s="7" t="n">
        <v>0.000204814085064129</v>
      </c>
      <c r="U167" s="6" t="n">
        <v>0.537631643427059</v>
      </c>
      <c r="V167" s="6" t="n">
        <v>3.68811037966107</v>
      </c>
      <c r="W167" s="6" t="n">
        <v>7.644437182</v>
      </c>
      <c r="X167" s="0" t="s">
        <v>35</v>
      </c>
      <c r="Y167" s="1" t="b">
        <f aca="false">TRUE()</f>
        <v>1</v>
      </c>
      <c r="Z167" s="1" t="b">
        <f aca="false">FALSE()</f>
        <v>0</v>
      </c>
      <c r="AA167" s="1" t="b">
        <f aca="false">TRUE()</f>
        <v>1</v>
      </c>
    </row>
    <row r="168" customFormat="false" ht="15" hidden="false" customHeight="false" outlineLevel="0" collapsed="false">
      <c r="A168" s="0" t="s">
        <v>754</v>
      </c>
      <c r="B168" s="0" t="s">
        <v>755</v>
      </c>
      <c r="C168" s="0" t="s">
        <v>756</v>
      </c>
      <c r="D168" s="0" t="n">
        <v>1</v>
      </c>
      <c r="E168" s="0" t="s">
        <v>757</v>
      </c>
      <c r="F168" s="0" t="s">
        <v>758</v>
      </c>
      <c r="G168" s="0" t="s">
        <v>34</v>
      </c>
      <c r="H168" s="0" t="n">
        <v>100</v>
      </c>
      <c r="I168" s="6" t="n">
        <v>0.12415463954822</v>
      </c>
      <c r="J168" s="6" t="n">
        <v>-0.114708393910497</v>
      </c>
      <c r="K168" s="6" t="n">
        <v>0.122630397419237</v>
      </c>
      <c r="L168" s="6" t="n">
        <v>-0.128254925748444</v>
      </c>
      <c r="M168" s="6" t="n">
        <v>0.5908479678835</v>
      </c>
      <c r="N168" s="6" t="n">
        <v>0.739766281175764</v>
      </c>
      <c r="O168" s="6" t="n">
        <v>0.9630968530358</v>
      </c>
      <c r="P168" s="6" t="n">
        <v>3.81718257074914</v>
      </c>
      <c r="Q168" s="6" t="n">
        <v>3.77374857261444</v>
      </c>
      <c r="R168" s="6" t="n">
        <v>3.40174326251605</v>
      </c>
      <c r="S168" s="7" t="n">
        <v>0.0236853004287604</v>
      </c>
      <c r="T168" s="7" t="n">
        <v>0.000624819439512315</v>
      </c>
      <c r="U168" s="6" t="n">
        <v>0.764570367365022</v>
      </c>
      <c r="V168" s="6" t="n">
        <v>3.66422480195988</v>
      </c>
      <c r="W168" s="6" t="n">
        <v>6.25853104799999</v>
      </c>
      <c r="X168" s="0" t="s">
        <v>35</v>
      </c>
      <c r="Y168" s="1" t="b">
        <f aca="false">TRUE()</f>
        <v>1</v>
      </c>
      <c r="Z168" s="1" t="b">
        <f aca="false">FALSE()</f>
        <v>0</v>
      </c>
      <c r="AA168" s="1" t="b">
        <f aca="false">TRUE()</f>
        <v>1</v>
      </c>
    </row>
    <row r="169" customFormat="false" ht="15" hidden="false" customHeight="false" outlineLevel="0" collapsed="false">
      <c r="A169" s="0" t="s">
        <v>759</v>
      </c>
      <c r="B169" s="0" t="s">
        <v>760</v>
      </c>
      <c r="C169" s="0" t="s">
        <v>761</v>
      </c>
      <c r="D169" s="0" t="n">
        <v>1</v>
      </c>
      <c r="E169" s="0" t="s">
        <v>762</v>
      </c>
      <c r="F169" s="0" t="s">
        <v>555</v>
      </c>
      <c r="G169" s="0" t="s">
        <v>46</v>
      </c>
      <c r="H169" s="0" t="n">
        <v>99.7</v>
      </c>
      <c r="I169" s="6" t="n">
        <v>0.10053962426962</v>
      </c>
      <c r="J169" s="6" t="n">
        <v>0.096531629407489</v>
      </c>
      <c r="K169" s="6" t="n">
        <v>0.14072671516683</v>
      </c>
      <c r="L169" s="6" t="n">
        <v>-0.457031390859411</v>
      </c>
      <c r="M169" s="6" t="n">
        <v>0.130987875669186</v>
      </c>
      <c r="N169" s="6" t="n">
        <v>0.583216328654327</v>
      </c>
      <c r="O169" s="6" t="n">
        <v>0.655816927264317</v>
      </c>
      <c r="P169" s="6" t="n">
        <v>4.21106033980144</v>
      </c>
      <c r="Q169" s="6" t="n">
        <v>3.94889660088658</v>
      </c>
      <c r="R169" s="6" t="n">
        <v>3.68047304380239</v>
      </c>
      <c r="S169" s="7" t="n">
        <v>0.164426873135873</v>
      </c>
      <c r="T169" s="7" t="n">
        <v>0.000196343189150896</v>
      </c>
      <c r="U169" s="6" t="n">
        <v>0.456673710529277</v>
      </c>
      <c r="V169" s="6" t="n">
        <v>3.94680999483014</v>
      </c>
      <c r="W169" s="6" t="n">
        <v>16.17072206</v>
      </c>
      <c r="X169" s="0" t="s">
        <v>35</v>
      </c>
      <c r="Y169" s="1" t="b">
        <f aca="false">TRUE()</f>
        <v>1</v>
      </c>
      <c r="Z169" s="1" t="b">
        <f aca="false">TRUE()</f>
        <v>1</v>
      </c>
      <c r="AA169" s="1" t="b">
        <f aca="false">TRUE()</f>
        <v>1</v>
      </c>
    </row>
    <row r="170" customFormat="false" ht="15" hidden="false" customHeight="false" outlineLevel="0" collapsed="false">
      <c r="A170" s="0" t="s">
        <v>763</v>
      </c>
      <c r="B170" s="0" t="s">
        <v>764</v>
      </c>
      <c r="C170" s="0" t="s">
        <v>765</v>
      </c>
      <c r="D170" s="0" t="n">
        <v>1</v>
      </c>
      <c r="E170" s="0" t="s">
        <v>766</v>
      </c>
      <c r="F170" s="0" t="s">
        <v>767</v>
      </c>
      <c r="G170" s="0" t="s">
        <v>34</v>
      </c>
      <c r="H170" s="0" t="n">
        <v>99.7</v>
      </c>
      <c r="I170" s="6" t="n">
        <v>0.298173751554848</v>
      </c>
      <c r="J170" s="6" t="n">
        <v>-0.25852294818528</v>
      </c>
      <c r="K170" s="6" t="n">
        <v>0.245283387965942</v>
      </c>
      <c r="L170" s="6" t="n">
        <v>-0.424863276201947</v>
      </c>
      <c r="M170" s="6" t="n">
        <v>-0.348674022056757</v>
      </c>
      <c r="N170" s="6" t="n">
        <v>0.547498496823168</v>
      </c>
      <c r="O170" s="6" t="n">
        <v>0.665764155053789</v>
      </c>
      <c r="P170" s="6" t="n">
        <v>2.45528486821714</v>
      </c>
      <c r="Q170" s="6" t="n">
        <v>3.34339198814624</v>
      </c>
      <c r="R170" s="6" t="n">
        <v>3.00033228155656</v>
      </c>
      <c r="S170" s="7" t="n">
        <v>0.56137133456327</v>
      </c>
      <c r="T170" s="7" t="n">
        <v>0.00266613678244956</v>
      </c>
      <c r="U170" s="6" t="n">
        <v>0.288196209940067</v>
      </c>
      <c r="V170" s="6" t="n">
        <v>2.93300304597331</v>
      </c>
      <c r="W170" s="6" t="n">
        <v>3.052355383</v>
      </c>
      <c r="X170" s="0" t="s">
        <v>66</v>
      </c>
      <c r="Y170" s="1" t="b">
        <f aca="false">TRUE()</f>
        <v>1</v>
      </c>
      <c r="Z170" s="1" t="b">
        <f aca="false">FALSE()</f>
        <v>0</v>
      </c>
      <c r="AA170" s="1" t="b">
        <f aca="false">TRUE()</f>
        <v>1</v>
      </c>
    </row>
    <row r="171" customFormat="false" ht="15" hidden="false" customHeight="false" outlineLevel="0" collapsed="false">
      <c r="A171" s="0" t="s">
        <v>768</v>
      </c>
      <c r="B171" s="0" t="s">
        <v>769</v>
      </c>
      <c r="C171" s="0" t="s">
        <v>770</v>
      </c>
      <c r="D171" s="0" t="n">
        <v>1</v>
      </c>
      <c r="E171" s="0" t="s">
        <v>771</v>
      </c>
      <c r="F171" s="0" t="s">
        <v>772</v>
      </c>
      <c r="G171" s="0" t="s">
        <v>34</v>
      </c>
      <c r="H171" s="0" t="n">
        <v>99.6</v>
      </c>
      <c r="I171" s="6" t="n">
        <v>-0.24223082377554</v>
      </c>
      <c r="J171" s="6" t="n">
        <v>-0.421875291224044</v>
      </c>
      <c r="K171" s="6" t="n">
        <v>0.208441903196678</v>
      </c>
      <c r="L171" s="6" t="n">
        <v>0.310668729741154</v>
      </c>
      <c r="M171" s="6" t="n">
        <v>-0.334017947809491</v>
      </c>
      <c r="N171" s="6" t="n">
        <v>-0.623064503601163</v>
      </c>
      <c r="O171" s="6" t="n">
        <v>-0.327304123080971</v>
      </c>
      <c r="P171" s="6" t="n">
        <v>1.72644522803236</v>
      </c>
      <c r="Q171" s="6" t="n">
        <v>1.57743527889929</v>
      </c>
      <c r="R171" s="6" t="n">
        <v>1.36074173574912</v>
      </c>
      <c r="S171" s="7" t="n">
        <v>0.209817945069026</v>
      </c>
      <c r="T171" s="7" t="n">
        <v>0.00245285927967628</v>
      </c>
      <c r="U171" s="6" t="n">
        <v>-0.428128858163875</v>
      </c>
      <c r="V171" s="6" t="n">
        <v>1.55487408089359</v>
      </c>
      <c r="W171" s="6" t="n">
        <v>6.206092179</v>
      </c>
      <c r="X171" s="0" t="s">
        <v>35</v>
      </c>
      <c r="Y171" s="1" t="b">
        <f aca="false">TRUE()</f>
        <v>1</v>
      </c>
      <c r="Z171" s="1" t="b">
        <f aca="false">FALSE()</f>
        <v>0</v>
      </c>
      <c r="AA171" s="1" t="b">
        <f aca="false">TRUE()</f>
        <v>1</v>
      </c>
    </row>
    <row r="172" customFormat="false" ht="15" hidden="false" customHeight="false" outlineLevel="0" collapsed="false">
      <c r="A172" s="0" t="s">
        <v>773</v>
      </c>
      <c r="B172" s="0" t="s">
        <v>774</v>
      </c>
      <c r="C172" s="0" t="s">
        <v>775</v>
      </c>
      <c r="D172" s="0" t="n">
        <v>1</v>
      </c>
      <c r="E172" s="0" t="s">
        <v>776</v>
      </c>
      <c r="F172" s="0" t="s">
        <v>777</v>
      </c>
      <c r="G172" s="0" t="s">
        <v>46</v>
      </c>
      <c r="H172" s="0" t="n">
        <v>100</v>
      </c>
      <c r="I172" s="6" t="n">
        <v>0.017314950023509</v>
      </c>
      <c r="J172" s="6" t="n">
        <v>0.100105985175542</v>
      </c>
      <c r="K172" s="6" t="n">
        <v>-0.318150874274485</v>
      </c>
      <c r="L172" s="6" t="n">
        <v>0.150889447190192</v>
      </c>
      <c r="M172" s="6" t="n">
        <v>-1.60641943507545</v>
      </c>
      <c r="N172" s="6" t="n">
        <v>-0.60654781316702</v>
      </c>
      <c r="O172" s="6" t="n">
        <v>-1.41626739712654</v>
      </c>
      <c r="P172" s="6" t="n">
        <v>2.56643382175239</v>
      </c>
      <c r="Q172" s="6" t="n">
        <v>2.4601766326819</v>
      </c>
      <c r="R172" s="6" t="n">
        <v>2.19924694082493</v>
      </c>
      <c r="S172" s="7" t="n">
        <v>0.111035747715065</v>
      </c>
      <c r="T172" s="7" t="n">
        <v>0.000274211447495088</v>
      </c>
      <c r="U172" s="6" t="n">
        <v>-1.20974488178967</v>
      </c>
      <c r="V172" s="6" t="n">
        <v>2.40861913175307</v>
      </c>
      <c r="W172" s="6" t="n">
        <v>16.44410192</v>
      </c>
      <c r="X172" s="0" t="s">
        <v>66</v>
      </c>
      <c r="Y172" s="1" t="b">
        <f aca="false">TRUE()</f>
        <v>1</v>
      </c>
      <c r="Z172" s="1" t="b">
        <f aca="false">FALSE()</f>
        <v>0</v>
      </c>
      <c r="AA172" s="1" t="b">
        <f aca="false">TRUE()</f>
        <v>1</v>
      </c>
    </row>
    <row r="173" customFormat="false" ht="15" hidden="false" customHeight="false" outlineLevel="0" collapsed="false">
      <c r="A173" s="0" t="s">
        <v>778</v>
      </c>
      <c r="B173" s="0" t="s">
        <v>779</v>
      </c>
      <c r="C173" s="0" t="s">
        <v>780</v>
      </c>
      <c r="D173" s="0" t="n">
        <v>1</v>
      </c>
      <c r="E173" s="0" t="s">
        <v>781</v>
      </c>
      <c r="F173" s="0" t="s">
        <v>782</v>
      </c>
      <c r="G173" s="0" t="s">
        <v>34</v>
      </c>
      <c r="H173" s="0" t="n">
        <v>99.6</v>
      </c>
      <c r="I173" s="6" t="n">
        <v>-0.270246412782493</v>
      </c>
      <c r="J173" s="6" t="n">
        <v>-0.226513408638791</v>
      </c>
      <c r="K173" s="6" t="n">
        <v>0.0195434467891528</v>
      </c>
      <c r="L173" s="6" t="n">
        <v>0.45420114153729</v>
      </c>
      <c r="M173" s="6" t="n">
        <v>1.32916775415118</v>
      </c>
      <c r="N173" s="6" t="n">
        <v>0.704046576499125</v>
      </c>
      <c r="O173" s="6" t="n">
        <v>0.938195501671168</v>
      </c>
      <c r="P173" s="6" t="n">
        <v>2.60633704372309</v>
      </c>
      <c r="Q173" s="6" t="n">
        <v>3.07554033033833</v>
      </c>
      <c r="R173" s="6" t="n">
        <v>2.84548946103103</v>
      </c>
      <c r="S173" s="7" t="n">
        <v>0.0413345013729278</v>
      </c>
      <c r="T173" s="7" t="n">
        <v>0.00035887965896113</v>
      </c>
      <c r="U173" s="6" t="n">
        <v>0.990469944107157</v>
      </c>
      <c r="V173" s="6" t="n">
        <v>2.84245561169748</v>
      </c>
      <c r="W173" s="6" t="n">
        <v>5.84297936</v>
      </c>
      <c r="X173" s="0" t="s">
        <v>35</v>
      </c>
      <c r="Y173" s="1" t="b">
        <f aca="false">TRUE()</f>
        <v>1</v>
      </c>
      <c r="Z173" s="1" t="b">
        <f aca="false">FALSE()</f>
        <v>0</v>
      </c>
      <c r="AA173" s="1" t="b">
        <f aca="false">TRUE()</f>
        <v>1</v>
      </c>
    </row>
    <row r="174" customFormat="false" ht="15" hidden="false" customHeight="false" outlineLevel="0" collapsed="false">
      <c r="A174" s="0" t="s">
        <v>783</v>
      </c>
      <c r="B174" s="0" t="s">
        <v>784</v>
      </c>
      <c r="C174" s="0" t="s">
        <v>785</v>
      </c>
      <c r="D174" s="0" t="n">
        <v>1</v>
      </c>
      <c r="E174" s="0" t="s">
        <v>786</v>
      </c>
      <c r="F174" s="0" t="s">
        <v>787</v>
      </c>
      <c r="G174" s="0" t="s">
        <v>34</v>
      </c>
      <c r="H174" s="0" t="n">
        <v>100</v>
      </c>
      <c r="I174" s="6" t="n">
        <v>-0.416701241478424</v>
      </c>
      <c r="J174" s="6" t="n">
        <v>-0.200022471336369</v>
      </c>
      <c r="K174" s="6" t="n">
        <v>0.345139021326807</v>
      </c>
      <c r="L174" s="6" t="n">
        <v>0.14830135819447</v>
      </c>
      <c r="M174" s="6" t="n">
        <v>0.217387662542242</v>
      </c>
      <c r="N174" s="6" t="n">
        <v>0.816626905706407</v>
      </c>
      <c r="O174" s="6" t="n">
        <v>0.604559715160029</v>
      </c>
      <c r="P174" s="6" t="n">
        <v>3.75548932722585</v>
      </c>
      <c r="Q174" s="6" t="n">
        <v>3.74354292886416</v>
      </c>
      <c r="R174" s="6" t="n">
        <v>3.6362748583589</v>
      </c>
      <c r="S174" s="7" t="n">
        <v>0.143274620518667</v>
      </c>
      <c r="T174" s="7" t="n">
        <v>0.000674169526145956</v>
      </c>
      <c r="U174" s="6" t="n">
        <v>0.546191427802892</v>
      </c>
      <c r="V174" s="6" t="n">
        <v>3.71176903814964</v>
      </c>
      <c r="W174" s="6" t="n">
        <v>5.819389759</v>
      </c>
      <c r="X174" s="0" t="s">
        <v>35</v>
      </c>
      <c r="Y174" s="1" t="b">
        <f aca="false">TRUE()</f>
        <v>1</v>
      </c>
      <c r="Z174" s="1" t="b">
        <f aca="false">FALSE()</f>
        <v>0</v>
      </c>
      <c r="AA174" s="1" t="b">
        <f aca="false">TRUE()</f>
        <v>1</v>
      </c>
    </row>
    <row r="175" customFormat="false" ht="15" hidden="false" customHeight="false" outlineLevel="0" collapsed="false">
      <c r="A175" s="0" t="s">
        <v>788</v>
      </c>
      <c r="B175" s="0" t="s">
        <v>789</v>
      </c>
      <c r="C175" s="0" t="s">
        <v>790</v>
      </c>
      <c r="D175" s="0" t="n">
        <v>1</v>
      </c>
      <c r="E175" s="0" t="s">
        <v>791</v>
      </c>
      <c r="F175" s="0" t="s">
        <v>792</v>
      </c>
      <c r="G175" s="0" t="s">
        <v>34</v>
      </c>
      <c r="H175" s="0" t="n">
        <v>99.2</v>
      </c>
      <c r="I175" s="6" t="n">
        <v>0.0532221296565372</v>
      </c>
      <c r="J175" s="6" t="n">
        <v>-0.0247803823447362</v>
      </c>
      <c r="K175" s="6" t="n">
        <v>0.121310409049997</v>
      </c>
      <c r="L175" s="6" t="n">
        <v>-0.152735671501648</v>
      </c>
      <c r="M175" s="6" t="n">
        <v>1.14832412026966</v>
      </c>
      <c r="N175" s="6" t="n">
        <v>1.29530492232312</v>
      </c>
      <c r="O175" s="6" t="n">
        <v>1.04439799529436</v>
      </c>
      <c r="P175" s="6" t="n">
        <v>2.26802798646444</v>
      </c>
      <c r="Q175" s="6" t="n">
        <v>1.56553641766028</v>
      </c>
      <c r="R175" s="6" t="n">
        <v>0.745734762809951</v>
      </c>
      <c r="S175" s="7" t="n">
        <v>0.00223594442144968</v>
      </c>
      <c r="T175" s="7" t="n">
        <v>0.0917595537236701</v>
      </c>
      <c r="U175" s="6" t="n">
        <v>1.16267567929571</v>
      </c>
      <c r="V175" s="6" t="n">
        <v>1.52643305564489</v>
      </c>
      <c r="W175" s="6" t="n">
        <v>3.052355383</v>
      </c>
      <c r="X175" s="0" t="s">
        <v>35</v>
      </c>
      <c r="Y175" s="1" t="b">
        <f aca="false">TRUE()</f>
        <v>1</v>
      </c>
      <c r="Z175" s="1" t="b">
        <f aca="false">FALSE()</f>
        <v>0</v>
      </c>
      <c r="AA175" s="1" t="b">
        <f aca="false">TRUE()</f>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3-27T10:21:07Z</dcterms:created>
  <dc:creator>Elena Panizza</dc:creator>
  <dc:description/>
  <dc:language>en-US</dc:language>
  <cp:lastModifiedBy>Elena Panizza</cp:lastModifiedBy>
  <dcterms:modified xsi:type="dcterms:W3CDTF">2017-03-29T11:01:40Z</dcterms:modified>
  <cp:revision>0</cp:revision>
  <dc:subject/>
  <dc:title/>
</cp:coreProperties>
</file>